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en/OwnCloud/miblab/papers/01.resi/zzz.revision_2/05.si_data/"/>
    </mc:Choice>
  </mc:AlternateContent>
  <xr:revisionPtr revIDLastSave="0" documentId="13_ncr:1_{F4E46C8E-DD7E-2B4E-9048-99AE033C9510}" xr6:coauthVersionLast="47" xr6:coauthVersionMax="47" xr10:uidLastSave="{00000000-0000-0000-0000-000000000000}"/>
  <bookViews>
    <workbookView xWindow="0" yWindow="500" windowWidth="28800" windowHeight="17500" activeTab="3" xr2:uid="{02626296-BC8A-DB4D-A392-F10125221BD2}"/>
  </bookViews>
  <sheets>
    <sheet name="2D 5nm" sheetId="1" r:id="rId1"/>
    <sheet name="3D" sheetId="2" r:id="rId2"/>
    <sheet name="2D Sub-nm" sheetId="3" r:id="rId3"/>
    <sheet name="20nm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266" uniqueCount="1050">
  <si>
    <t>GACCAACTAATGCCACTACGAAGGGGGTAGCA</t>
  </si>
  <si>
    <t>D1</t>
  </si>
  <si>
    <t>D2</t>
  </si>
  <si>
    <t>D3</t>
  </si>
  <si>
    <t>GCCTCCCTCAGAATGGAAAGCGCAGTAACAGT</t>
  </si>
  <si>
    <t>D4</t>
  </si>
  <si>
    <t>TAAATCGGGATTCCCAATTCTGCGATATAATG</t>
  </si>
  <si>
    <t>D5</t>
  </si>
  <si>
    <t>D6</t>
  </si>
  <si>
    <t>D7</t>
  </si>
  <si>
    <t>CTTATCATTCCCGACTTGCGGGAGCCTAATTT</t>
  </si>
  <si>
    <t>D8</t>
  </si>
  <si>
    <t>TTAATGAACTAGAGGATCCCCGGGGGGTAACG</t>
  </si>
  <si>
    <t>D9</t>
  </si>
  <si>
    <t>D10</t>
  </si>
  <si>
    <t>D11</t>
  </si>
  <si>
    <t>ATTTTAAAATCAAAATTATTTGCACGGATTCG</t>
  </si>
  <si>
    <t>D12</t>
  </si>
  <si>
    <t>F3</t>
  </si>
  <si>
    <t>F7</t>
  </si>
  <si>
    <t>F11</t>
  </si>
  <si>
    <t>B3</t>
  </si>
  <si>
    <t>B7</t>
  </si>
  <si>
    <t>B11</t>
  </si>
  <si>
    <t>F1</t>
  </si>
  <si>
    <t>F5</t>
  </si>
  <si>
    <t>F9</t>
  </si>
  <si>
    <t>B1</t>
  </si>
  <si>
    <t>B5</t>
  </si>
  <si>
    <t>B9</t>
  </si>
  <si>
    <t>A5</t>
  </si>
  <si>
    <t>A8</t>
  </si>
  <si>
    <t>F6</t>
  </si>
  <si>
    <t>H2</t>
  </si>
  <si>
    <t>H6</t>
  </si>
  <si>
    <t>H11</t>
  </si>
  <si>
    <t>13[32]15[31]7xR4</t>
  </si>
  <si>
    <t>7[32]9[31]7xR4</t>
  </si>
  <si>
    <t>4[271]2[272]7xR4</t>
  </si>
  <si>
    <t>14[271]12[272]7xR4</t>
  </si>
  <si>
    <t>22[271]20[272]7xR4</t>
  </si>
  <si>
    <t>14[239]12[240]7xR4</t>
  </si>
  <si>
    <t>23[160]22[176]7xR3</t>
  </si>
  <si>
    <t>16[175]14[176]7xR3</t>
  </si>
  <si>
    <t>8[175]6[176]7xR3</t>
  </si>
  <si>
    <t>23[96]22[112]7xR3</t>
  </si>
  <si>
    <t>16[111]14[112]7xR3</t>
  </si>
  <si>
    <t>8[111]6[112]7xR3</t>
  </si>
  <si>
    <t>5xR1 4[111]2[112]</t>
  </si>
  <si>
    <t>5xR1 4[175]2[176]</t>
  </si>
  <si>
    <t>5xR1 12[111]10[112]</t>
  </si>
  <si>
    <t>5xR1 12[175]10[176]</t>
  </si>
  <si>
    <t>5xR1 20[111]18[112]</t>
  </si>
  <si>
    <t>5xR1 20[175]18[176]</t>
  </si>
  <si>
    <t>PLATE NAME</t>
  </si>
  <si>
    <t>PLATE POSITION</t>
  </si>
  <si>
    <t>OLIGO NAME</t>
  </si>
  <si>
    <t>SEQUENCE</t>
  </si>
  <si>
    <t>BLK_1</t>
  </si>
  <si>
    <t>A1</t>
  </si>
  <si>
    <t>21[32]23[31]BLK</t>
  </si>
  <si>
    <t>TTTTCACTCAAAGGGCGAAAAACCATCACC</t>
  </si>
  <si>
    <t>A2</t>
  </si>
  <si>
    <t>19[32]21[31]BLK</t>
  </si>
  <si>
    <t>GTCGACTTCGGCCAACGCGCGGGGTTTTTC</t>
  </si>
  <si>
    <t>A3</t>
  </si>
  <si>
    <t>17[32]19[31]BLK</t>
  </si>
  <si>
    <t>TGCATCTTTCCCAGTCACGACGGCCTGCAG</t>
  </si>
  <si>
    <t>A4</t>
  </si>
  <si>
    <t>15[32]17[31]BLK</t>
  </si>
  <si>
    <t>TAATCAGCGGATTGACCGTAATCGTAACCG</t>
  </si>
  <si>
    <t>7xR4_1</t>
  </si>
  <si>
    <t>A6</t>
  </si>
  <si>
    <t>11[32]13[31]BLK</t>
  </si>
  <si>
    <t>AACAGTTTTGTACCAAAAACATTTTATTTC</t>
  </si>
  <si>
    <t>A7</t>
  </si>
  <si>
    <t>9[32]11[31]BLK</t>
  </si>
  <si>
    <t>TTTACCCCAACATGTTTTAAATTTCCATAT</t>
  </si>
  <si>
    <t>A9</t>
  </si>
  <si>
    <t>5[32]7[31]BLK</t>
  </si>
  <si>
    <t>CATCAAGTAAAACGAACTAACGAGTTGAGA</t>
  </si>
  <si>
    <t>A10</t>
  </si>
  <si>
    <t>3[32]5[31]BLK</t>
  </si>
  <si>
    <t>AATACGTTTGAAAGAGGACAGACTGACCTT</t>
  </si>
  <si>
    <t>A11</t>
  </si>
  <si>
    <t>1[32]3[31]BLK</t>
  </si>
  <si>
    <t>AGGCTCCAGAGGCTTTGAGGACACGGGTAA</t>
  </si>
  <si>
    <t>A12</t>
  </si>
  <si>
    <t>0[47]1[31]BLK</t>
  </si>
  <si>
    <t>AGAAAGGAACAACTAAAGGAATTCAAAAAAA</t>
  </si>
  <si>
    <t>23[32]22[48]BLK</t>
  </si>
  <si>
    <t>CAAATCAAGTTTTTTGGGGTCGAAACGTGGA</t>
  </si>
  <si>
    <t>B2</t>
  </si>
  <si>
    <t>22[47]20[48]BLK</t>
  </si>
  <si>
    <t>CTCCAACGCAGTGAGACGGGCAACCAGCTGCA</t>
  </si>
  <si>
    <t>20[47]18[48]BLK</t>
  </si>
  <si>
    <t>B4</t>
  </si>
  <si>
    <t>18[47]16[48]BLK</t>
  </si>
  <si>
    <t>CCAGGGTTGCCAGTTTGAGGGGACCCGTGGGA</t>
  </si>
  <si>
    <t>16[47]14[48]BLK</t>
  </si>
  <si>
    <t>ACAAACGGAAAAGCCCCAAAAACACTGGAGCA</t>
  </si>
  <si>
    <t>B6</t>
  </si>
  <si>
    <t>14[47]12[48]BLK</t>
  </si>
  <si>
    <t>AACAAGAGGGATAAAAATTTTTAGCATAAAGC</t>
  </si>
  <si>
    <t>12[47]10[48]BLK</t>
  </si>
  <si>
    <t>B8</t>
  </si>
  <si>
    <t>10[47]8[48]BLK</t>
  </si>
  <si>
    <t>CTGTAGCTTGACTATTATAGTCAGTTCATTGA</t>
  </si>
  <si>
    <t>8[47]6[48]BLK</t>
  </si>
  <si>
    <t>ATCCCCCTATACCACATTCAACTAGAAAAATC</t>
  </si>
  <si>
    <t>B10</t>
  </si>
  <si>
    <t>6[47]4[48]BLK</t>
  </si>
  <si>
    <t>TACGTTAAAGTAATCTTGACAAGAACCGAACT</t>
  </si>
  <si>
    <t>4[47]2[48]BLK</t>
  </si>
  <si>
    <t>B12</t>
  </si>
  <si>
    <t>2[47]0[48]BLK</t>
  </si>
  <si>
    <t>ACGGCTACAAAAGGAGCCTTTAATGTGAGAAT</t>
  </si>
  <si>
    <t>C1</t>
  </si>
  <si>
    <t>21[56]23[63]BLK</t>
  </si>
  <si>
    <t>AGCTGATTGCCCTTCAGAGTCCACTATTAAAGGGTGCCGT</t>
  </si>
  <si>
    <t>BIOTIN PLACEHOLDER</t>
  </si>
  <si>
    <t>C2</t>
  </si>
  <si>
    <t>C3</t>
  </si>
  <si>
    <t>C4</t>
  </si>
  <si>
    <t>15[64]18[64]BLK</t>
  </si>
  <si>
    <t>GTATAAGCCAACCCGTCGGATTCTGACGACAGTATCGGCCGCAAGGCG</t>
  </si>
  <si>
    <t>C5</t>
  </si>
  <si>
    <t>13[64]15[63]BLK</t>
  </si>
  <si>
    <t>TATATTTTGTCATTGCCTGAGAGTGGAAGATT</t>
  </si>
  <si>
    <t>C6</t>
  </si>
  <si>
    <t>11[64]13[63]BLK</t>
  </si>
  <si>
    <t>GATTTAGTCAATAAAGCCTCAGAGAACCCTCA</t>
  </si>
  <si>
    <t>C7</t>
  </si>
  <si>
    <t>9[64]11[63]BLK</t>
  </si>
  <si>
    <t>CGGATTGCAGAGCTTAATTGCTGAAACGAGTA</t>
  </si>
  <si>
    <t>C8</t>
  </si>
  <si>
    <t>7[56]9[63]BLK</t>
  </si>
  <si>
    <t>ATGCAGATACATAACGGGAATCGTCATAAATAAAGCAAAG</t>
  </si>
  <si>
    <t>C9</t>
  </si>
  <si>
    <t>C10</t>
  </si>
  <si>
    <t>C11</t>
  </si>
  <si>
    <t>1[64]4[64]BLK</t>
  </si>
  <si>
    <t>TTTATCAGGACAGCATCGGAACGACACCAACCTAAAACGAGGTCAATC</t>
  </si>
  <si>
    <t>C12</t>
  </si>
  <si>
    <t>0[79]1[63]BLK</t>
  </si>
  <si>
    <t>ACAACTTTCAACAGTTTCAGCGGATGTATCGG</t>
  </si>
  <si>
    <t>23[64]22[80]BLK</t>
  </si>
  <si>
    <t>AAAGCACTAAATCGGAACCCTAATCCAGTT</t>
  </si>
  <si>
    <t>22[79]20[80]BLK</t>
  </si>
  <si>
    <t>TGGAACAACCGCCTGGCCCTGAGGCCCGCT</t>
  </si>
  <si>
    <t>20[79]18[80]BLK</t>
  </si>
  <si>
    <t>TTCCAGTCGTAATCATGGTCATAAAAGGGG</t>
  </si>
  <si>
    <t>18[79]16[80]BLK</t>
  </si>
  <si>
    <t>GATGTGCTTCAGGAAGATCGCACAATGTGA</t>
  </si>
  <si>
    <t>16[79]14[80]BLK</t>
  </si>
  <si>
    <t>GCGAGTAAAAATATTTAAATTGTTACAAAG</t>
  </si>
  <si>
    <t>14[79]12[80]BLK</t>
  </si>
  <si>
    <t>GCTATCAGAAATGCAATGCCTGAATTAGCA</t>
  </si>
  <si>
    <t>12[79]10[80]BLK</t>
  </si>
  <si>
    <t>AAATTAAGTTGACCATTAGATACTTTTGCG</t>
  </si>
  <si>
    <t>10[79]8[80]BLK</t>
  </si>
  <si>
    <t>GATGGCTTATCAAAAAGATTAAGAGCGTCC</t>
  </si>
  <si>
    <t>8[79]6[80]BLK</t>
  </si>
  <si>
    <t>AATACTGCCCAAAAGGAATTACGTGGCTCA</t>
  </si>
  <si>
    <t>6[79]4[80]BLK</t>
  </si>
  <si>
    <t>TTATACCACCAAATCAACGTAACGAACGAG</t>
  </si>
  <si>
    <t>4[79]2[80]BLK</t>
  </si>
  <si>
    <t>GCGCAGACAAGAGGCAAAAGAATCCCTCAG</t>
  </si>
  <si>
    <t>2[79]0[80]BLK</t>
  </si>
  <si>
    <t>CAGCGAAACTTGCTTTCGAGGTGTTGCTAA</t>
  </si>
  <si>
    <t>E1</t>
  </si>
  <si>
    <t>21[96]23[95]BLK</t>
  </si>
  <si>
    <t>AGCAAGCGTAGGGTTGAGTGTTGTAGGGAGCC</t>
  </si>
  <si>
    <t>E2</t>
  </si>
  <si>
    <t>19[96]21[95]BLK</t>
  </si>
  <si>
    <t>CTGTGTGATTGCGTTGCGCTCACTAGAGTTGC</t>
  </si>
  <si>
    <t>E3</t>
  </si>
  <si>
    <t>17[96]19[95]BLK</t>
  </si>
  <si>
    <t>GCTTTCCGATTACGCCAGCTGGCGGCTGTTTC</t>
  </si>
  <si>
    <t>E4</t>
  </si>
  <si>
    <t>15[96]17[95]BLK</t>
  </si>
  <si>
    <t>ATATTTTGGCTTTCATCAACATTATCCAGCCA</t>
  </si>
  <si>
    <t>E5</t>
  </si>
  <si>
    <t>13[96]15[95]BLK</t>
  </si>
  <si>
    <t>TAGGTAAACTATTTTTGAGAGATCAAACGTTA</t>
  </si>
  <si>
    <t>E6</t>
  </si>
  <si>
    <t>11[96]13[95]BLK</t>
  </si>
  <si>
    <t>AATGGTCAACAGGCAAGGCAAAGAGTAATGTG</t>
  </si>
  <si>
    <t>E7</t>
  </si>
  <si>
    <t>9[96]11[95]BLK</t>
  </si>
  <si>
    <t>CGAAAGACTTTGATAAGAGGTCATATTTCGCA</t>
  </si>
  <si>
    <t>E8</t>
  </si>
  <si>
    <t>7[96]9[95]BLK</t>
  </si>
  <si>
    <t>TAAGAGCAAATGTTTAGACTGGATAGGAAGCC</t>
  </si>
  <si>
    <t>E9</t>
  </si>
  <si>
    <t>5[96]7[95]BLK</t>
  </si>
  <si>
    <t>TCATTCAGATGCGATTTTAAGAACAGGCATAG</t>
  </si>
  <si>
    <t>E10</t>
  </si>
  <si>
    <t>3[96]5[95]BLK</t>
  </si>
  <si>
    <t>ACACTCATCCATGTTACTTAGCCGAAAGCTGC</t>
  </si>
  <si>
    <t>E11</t>
  </si>
  <si>
    <t>1[96]3[95]BLK</t>
  </si>
  <si>
    <t>AAACAGCTTTTTGCGGGATCGTCAACACTAAA</t>
  </si>
  <si>
    <t>E12</t>
  </si>
  <si>
    <t>0[111]1[95]BLK</t>
  </si>
  <si>
    <t>TAAATGAATTTTCTGTATGGGATTAATTTCTT</t>
  </si>
  <si>
    <t>7xR3_1</t>
  </si>
  <si>
    <t>F2</t>
  </si>
  <si>
    <t>22[111]20[112]BLK</t>
  </si>
  <si>
    <t>GCCCGAGAGTCCACGCTGGTTTGCAGCTAACT</t>
  </si>
  <si>
    <t>5xR1_1</t>
  </si>
  <si>
    <t>F4</t>
  </si>
  <si>
    <t>18[111]16[112]BLK</t>
  </si>
  <si>
    <t>TCTTCGCTGCACCGCTTCTGGTGCGGCCTTCC</t>
  </si>
  <si>
    <t>14[111]12[112]BLK</t>
  </si>
  <si>
    <t>GAGGGTAGGATTCAAAAGGGTGAGACATCCAA</t>
  </si>
  <si>
    <t>F8</t>
  </si>
  <si>
    <t>10[111]8[112]BLK</t>
  </si>
  <si>
    <t>TTGCTCCTTTCAAATATCGCGTTTGAGGGGGT</t>
  </si>
  <si>
    <t>F10</t>
  </si>
  <si>
    <t>6[111]4[112]BLK</t>
  </si>
  <si>
    <t>ATTACCTTTGAATAAGGCTTGCCCAAATCCGC</t>
  </si>
  <si>
    <t>F12</t>
  </si>
  <si>
    <t>2[111]0[112]BLK</t>
  </si>
  <si>
    <t>AAGGCCGCTGATACCGATAGTTGCGACGTTAG</t>
  </si>
  <si>
    <t>G1</t>
  </si>
  <si>
    <t>21[120]23[127]BLK</t>
  </si>
  <si>
    <t>CCCAGCAGGCGAAAAATCCCTTATAAATCAAGCCGGCG</t>
  </si>
  <si>
    <t>G2</t>
  </si>
  <si>
    <t>G3</t>
  </si>
  <si>
    <t>G4</t>
  </si>
  <si>
    <t>15[128]18[128]BLK</t>
  </si>
  <si>
    <t>TAAATCAAAATAATTCGCGTCTCGGAAACCAGGCAAAGGGAAGG</t>
  </si>
  <si>
    <t>G5</t>
  </si>
  <si>
    <t>13[128]15[127]BLK</t>
  </si>
  <si>
    <t>GAGACAGCTAGCTGATAAATTAATTTTTGT</t>
  </si>
  <si>
    <t>G6</t>
  </si>
  <si>
    <t>11[128]13[127]BLK</t>
  </si>
  <si>
    <t>TTTGGGGATAGTAGTAGCATTAAAAGGCCG</t>
  </si>
  <si>
    <t>G7</t>
  </si>
  <si>
    <t>9[128]11[127]BLK</t>
  </si>
  <si>
    <t>GCTTCAATCAGGATTAGAGAGTTATTTTCA</t>
  </si>
  <si>
    <t>G8</t>
  </si>
  <si>
    <t>7[120]9[127]BLK</t>
  </si>
  <si>
    <t>CGTTTACCAGACGACAAAGAAGTTTTGCCATAATTCGA</t>
  </si>
  <si>
    <t>G9</t>
  </si>
  <si>
    <t>G10</t>
  </si>
  <si>
    <t>G11</t>
  </si>
  <si>
    <t>1[128]4[128]BLK</t>
  </si>
  <si>
    <t>TGACAACTCGCTGAGGCTTGCATTATACCAAGCGCGATGATAAA</t>
  </si>
  <si>
    <t>G12</t>
  </si>
  <si>
    <t>0[143]1[127]BLK</t>
  </si>
  <si>
    <t>TCTAAAGTTTTGTCGTCTTTCCAGCCGACAA</t>
  </si>
  <si>
    <t>H1</t>
  </si>
  <si>
    <t>21[160]22[144]BLK</t>
  </si>
  <si>
    <t>TCAATATCGAACCTCAAATATCAATTCCGAAA</t>
  </si>
  <si>
    <t>19[160]20[144]BLK</t>
  </si>
  <si>
    <t>GCAATTCACATATTCCTGATTATCAAAGTGTA</t>
  </si>
  <si>
    <t>H3</t>
  </si>
  <si>
    <t>17[160]18[144]BLK</t>
  </si>
  <si>
    <t>AGAAAACAAAGAAGATGATGAAACAGGCTGCG</t>
  </si>
  <si>
    <t>H4</t>
  </si>
  <si>
    <t>15[160]16[144]BLK</t>
  </si>
  <si>
    <t>ATCGCAAGTATGTAAATGCTGATGATAGGAAC</t>
  </si>
  <si>
    <t>H5</t>
  </si>
  <si>
    <t>13[160]14[144]BLK</t>
  </si>
  <si>
    <t>GTAATAAGTTAGGCAGAGGCATTTATGATATT</t>
  </si>
  <si>
    <t>11[160]12[144]BLK</t>
  </si>
  <si>
    <t>CCAATAGCTCATCGTAGGAATCATGGCATCAA</t>
  </si>
  <si>
    <t>H7</t>
  </si>
  <si>
    <t>9[160]10[144]BLK</t>
  </si>
  <si>
    <t>AGAGAGAAAAAAATGAAAATAGCAAGCAAACT</t>
  </si>
  <si>
    <t>H8</t>
  </si>
  <si>
    <t>7[160]8[144]BLK</t>
  </si>
  <si>
    <t>TTATTACGAAGAACTGGCATGATTGCGAGAGG</t>
  </si>
  <si>
    <t>H9</t>
  </si>
  <si>
    <t>5[160]6[144]BLK</t>
  </si>
  <si>
    <t>GCAAGGCCTCACCAGTAGCACCATGGGCTTGA</t>
  </si>
  <si>
    <t>H10</t>
  </si>
  <si>
    <t>3[160]4[144]BLK</t>
  </si>
  <si>
    <t>TTGACAGGCCACCACCAGAGCCGCGATTTGTA</t>
  </si>
  <si>
    <t>1[160]2[144]BLK</t>
  </si>
  <si>
    <t>TTAGGATTGGCTGAGACTCCTCAATAACCGAT</t>
  </si>
  <si>
    <t>H12</t>
  </si>
  <si>
    <t>0[175]0[144]BLK</t>
  </si>
  <si>
    <t>TCCACAGACAGCCCTCATAGTTAGCGTAACGA</t>
  </si>
  <si>
    <t>BLK_2</t>
  </si>
  <si>
    <t>23[128]23[159]BLK</t>
  </si>
  <si>
    <t>AACGTGGCGAGAAAGGAAGGGAAACCAGTAA</t>
  </si>
  <si>
    <t>22[143]21[159]BLK</t>
  </si>
  <si>
    <t>TCGGCAAATCCTGTTTGATGGTGGACCCTCAA</t>
  </si>
  <si>
    <t>20[143]19[159]BLK</t>
  </si>
  <si>
    <t>AAGCCTGGTACGAGCCGGAAGCATAGATGATG</t>
  </si>
  <si>
    <t>18[143]17[159]BLK</t>
  </si>
  <si>
    <t>CAACTGTTGCGCCATTCGCCATTCAAACATCA</t>
  </si>
  <si>
    <t>16[143]15[159]BLK</t>
  </si>
  <si>
    <t>GCCATCAAGCTCATTTTTTAACCACAAATCCA</t>
  </si>
  <si>
    <t>14[143]13[159]BLK</t>
  </si>
  <si>
    <t>CAACCGTTTCAAATCACCATCAATTCGAGCCA</t>
  </si>
  <si>
    <t>12[143]11[159]BLK</t>
  </si>
  <si>
    <t>TTCTACTACGCGAGCTGAAAAGGTTACCGCGC</t>
  </si>
  <si>
    <t>10[143]9[159]BLK</t>
  </si>
  <si>
    <t>CCAACAGGAGCGAACCAGACCGGAGCCTTTAC</t>
  </si>
  <si>
    <t>8[143]7[159]BLK</t>
  </si>
  <si>
    <t>CTTTTGCAGATAAAAACCAAAATAAAGACTCC</t>
  </si>
  <si>
    <t>6[143]5[159]BLK</t>
  </si>
  <si>
    <t>GATGGTTTGAACGAGTAGTAAATTTACCATTA</t>
  </si>
  <si>
    <t>4[143]3[159]BLK</t>
  </si>
  <si>
    <t>TCATCGCCAACAAAGTACAACGGACGCCAGCA</t>
  </si>
  <si>
    <t>2[143]1[159]BLK</t>
  </si>
  <si>
    <t>ATATTCGGAACCATCGCCCACGCAGAGAAGGA</t>
  </si>
  <si>
    <t>7xR3_2</t>
  </si>
  <si>
    <t>22[175]20[176]BLK</t>
  </si>
  <si>
    <t>ACCTTGCTTGGTCAGTTGGCAAAGAGCGGA</t>
  </si>
  <si>
    <t>5xR1_2</t>
  </si>
  <si>
    <t>18[175]16[176]BLK</t>
  </si>
  <si>
    <t>CTGAGCAAAAATTAATTACATTTTGGGTTA</t>
  </si>
  <si>
    <t>14[175]12[176]BLK</t>
  </si>
  <si>
    <t>CATGTAATAGAATATAAAGTACCAAGCCGT</t>
  </si>
  <si>
    <t>10[175]8[176]BLK</t>
  </si>
  <si>
    <t>TTAACGTCTAACATAAAAACAGGTAACGGA</t>
  </si>
  <si>
    <t>6[175]4[176]BLK</t>
  </si>
  <si>
    <t>CAGCAAAAGGAAACGTCACCAATGAGCCGC</t>
  </si>
  <si>
    <t>2[175]0[176]BLK</t>
  </si>
  <si>
    <t>TATTAAGAAGCGGGGTTTTGCTCGTAGCAT</t>
  </si>
  <si>
    <t>21[184]23[191]BLK</t>
  </si>
  <si>
    <t>TCAACAGTTGAAAGGAGCAAATGAAAAATCTAGAGATAGA</t>
  </si>
  <si>
    <t>15[192]18[192]BLK</t>
  </si>
  <si>
    <t>TCAAATATAACCTCCGGCTTAGGTAACAATTTCATTTGAAGGCGAATT</t>
  </si>
  <si>
    <t>13[192]15[191]BLK</t>
  </si>
  <si>
    <t>GTAAAGTAATCGCCATATTTAACAAAACTTTT</t>
  </si>
  <si>
    <t>11[192]13[191]BLK</t>
  </si>
  <si>
    <t>TATCCGGTCTCATCGAGAACAAGCGACAAAAG</t>
  </si>
  <si>
    <t>9[192]11[191]BLK</t>
  </si>
  <si>
    <t>TTAGACGGCCAAATAAGAAACGATAGAAGGCT</t>
  </si>
  <si>
    <t>7[184]9[191]BLK</t>
  </si>
  <si>
    <t>CGTAGAAAATACATACCGAGGAAACGCAATAAGAAGCGCA</t>
  </si>
  <si>
    <t>1[192]4[192]BLK</t>
  </si>
  <si>
    <t>GCGGATAACCTATTATTCTGAAACAGACGATTGGCCTTGAAGAGCCAC</t>
  </si>
  <si>
    <t>0[207]1[191]BLK</t>
  </si>
  <si>
    <t>TCACCAGTACAAACTACAACGCCTAGTACCAG</t>
  </si>
  <si>
    <t>23[192]22[208]BLK</t>
  </si>
  <si>
    <t>ACCCTTCTGACCTGAAAGCGTAAGACGCTGAG</t>
  </si>
  <si>
    <t>22[207]20[208]BLK</t>
  </si>
  <si>
    <t>AGCCAGCAATTGAGGAAGGTTATCATCATTTT</t>
  </si>
  <si>
    <t>20[207]18[208]BLK</t>
  </si>
  <si>
    <t>GCGGAACATCTGAATAATGGAAGGTACAAAAT</t>
  </si>
  <si>
    <t>18[207]16[208]BLK</t>
  </si>
  <si>
    <t>CGCGCAGATTACCTTTTTTAATGGGAGAGACT</t>
  </si>
  <si>
    <t>16[207]14[208]BLK</t>
  </si>
  <si>
    <t>ACCTTTTTATTTTAGTTAATTTCATAGGGCTT</t>
  </si>
  <si>
    <t>14[207]12[208]BLK</t>
  </si>
  <si>
    <t>AATTGAGAATTCTGTCCAGACGACTAAACCAA</t>
  </si>
  <si>
    <t>12[207]10[208]BLK</t>
  </si>
  <si>
    <t>GTACCGCAATTCTAAGAACGCGAGTATTATTT</t>
  </si>
  <si>
    <t>10[207]8[208]BLK</t>
  </si>
  <si>
    <t>ATCCCAATGAGAATTAACTGAACAGTTACCAG</t>
  </si>
  <si>
    <t>8[207]6[208]BLK</t>
  </si>
  <si>
    <t>AAGGAAACATAAAGGTGGCAACATTATCACCG</t>
  </si>
  <si>
    <t>6[207]4[208]BLK</t>
  </si>
  <si>
    <t>TCACCGACGCACCGTAATCAGTAGCAGAACCG</t>
  </si>
  <si>
    <t>4[207]2[208]BLK</t>
  </si>
  <si>
    <t>CCACCCTCTATTCACAAACAAATACCTGCCTA</t>
  </si>
  <si>
    <t>2[207]0[208]BLK</t>
  </si>
  <si>
    <t>TTTCGGAAGTGCCGTCGAGAGGGTGAGTTTCG</t>
  </si>
  <si>
    <t>21[224]23[223]BLK</t>
  </si>
  <si>
    <t>CTTTAGGGCCTGCAACAGTGCCAATACGTG</t>
  </si>
  <si>
    <t>19[224]21[223]BLK</t>
  </si>
  <si>
    <t>CTACCATAGTTTGAGTAACATTTAAAATAT</t>
  </si>
  <si>
    <t>17[224]19[223]BLK</t>
  </si>
  <si>
    <t>CATAAATCTTTGAATACCAAGTGTTAGAAC</t>
  </si>
  <si>
    <t>15[224]17[223]BLK</t>
  </si>
  <si>
    <t>CCTAAATCAAAATCATAGGTCTAAACAGTA</t>
  </si>
  <si>
    <t>13[224]15[223]BLK</t>
  </si>
  <si>
    <t>ACAACATGCCAACGCTCAACAGTCTTCTGA</t>
  </si>
  <si>
    <t>11[224]13[223]BLK</t>
  </si>
  <si>
    <t>GCGAACCTCCAAGAACGGGTATGACAATAA</t>
  </si>
  <si>
    <t>9[224]11[223]BLK</t>
  </si>
  <si>
    <t>AAAGTCACAAAATAAACAGCCAGCGTTTTA</t>
  </si>
  <si>
    <t>7[224]9[223]BLK</t>
  </si>
  <si>
    <t>AACGCAAAGATAGCCGAACAAACCCTGAAC</t>
  </si>
  <si>
    <t>5[224]7[223]BLK</t>
  </si>
  <si>
    <t>TCAAGTTTCATTAAAGGTGAATATAAAAGA</t>
  </si>
  <si>
    <t>3[224]5[223]BLK</t>
  </si>
  <si>
    <t>TTAAAGCCAGAGCCGCCACCCTCGACAGAA</t>
  </si>
  <si>
    <t>1[224]3[223]BLK</t>
  </si>
  <si>
    <t>GTATAGCAAACAGTTAATGCCCAATCCTCA</t>
  </si>
  <si>
    <t>0[239]1[223]BLK</t>
  </si>
  <si>
    <t>AGGAACCCATGTACCGTAACACTTGATATAA</t>
  </si>
  <si>
    <t>23[224]22[240]BLK</t>
  </si>
  <si>
    <t>GCACAGACAATATTTTTGAATGGGGTCAGTA</t>
  </si>
  <si>
    <t>22[239]20[240]BLK</t>
  </si>
  <si>
    <t>TTAACACCAGCACTAACAACTAATCGTTATTA</t>
  </si>
  <si>
    <t>20[239]18[240]BLK</t>
  </si>
  <si>
    <t>18[239]16[240]BLK</t>
  </si>
  <si>
    <t>CCTGATTGCAATATATGTGAGTGATCAATAGT</t>
  </si>
  <si>
    <t>16[239]14[240]BLK</t>
  </si>
  <si>
    <t>GAATTTATTTAATGGTTTGAAATATTCTTACC</t>
  </si>
  <si>
    <t>7xR4_2</t>
  </si>
  <si>
    <t>12[239]10[240]BLK</t>
  </si>
  <si>
    <t>10[239]8[240]BLK</t>
  </si>
  <si>
    <t>GCCAGTTAGAGGGTAATTGAGCGCTTTAAGAA</t>
  </si>
  <si>
    <t>8[239]6[240]BLK</t>
  </si>
  <si>
    <t>AAGTAAGCAGACACCACGGAATAATATTGACG</t>
  </si>
  <si>
    <t>6[239]4[240]BLK</t>
  </si>
  <si>
    <t>GAAATTATTGCCTTTAGCGTCAGACCGGAACC</t>
  </si>
  <si>
    <t>4[239]2[240]BLK</t>
  </si>
  <si>
    <t>2[239]0[240]BLK</t>
  </si>
  <si>
    <t>GCCCGTATCCGGAATAGGTGTATCAGCCCAAT</t>
  </si>
  <si>
    <t>21[248]23[255]BLK</t>
  </si>
  <si>
    <t>AGATTAGAGCCGTCAAAAAACAGAGGTGAGGCCTATTAGT</t>
  </si>
  <si>
    <t>15[256]18[256]BLK</t>
  </si>
  <si>
    <t>GTGATAAAAAGACGCTGAGAAGAGATAACCTTGCTTCTGTTCGGGAGA</t>
  </si>
  <si>
    <t>13[256]15[255]BLK</t>
  </si>
  <si>
    <t>GTTTATCAATATGCGTTATACAAACCGACCGT</t>
  </si>
  <si>
    <t>11[256]13[255]BLK</t>
  </si>
  <si>
    <t>GCCTTAAACCAATCAATAATCGGCACGCGCCT</t>
  </si>
  <si>
    <t>9[256]11[255]BLK</t>
  </si>
  <si>
    <t>GAGAGATAGAGCGTCTTTCCAGAGGTTTTGAA</t>
  </si>
  <si>
    <t>7[248]9[255]BLK</t>
  </si>
  <si>
    <t>GTTTATTTTGTCACAATCTTACCGAAGCCCTTTAATATCA</t>
  </si>
  <si>
    <t>1[256]4[256]BLK</t>
  </si>
  <si>
    <t>CAGGAGGTGGGGTCAGTGCCTTGAGTCTCTGAATTTACCGGGAACCAG</t>
  </si>
  <si>
    <t>0[271]1[255]BLK</t>
  </si>
  <si>
    <t>CCACCCTCATTTTCAGGGATAGCAACCGTACT</t>
  </si>
  <si>
    <t>23[256]22[272]BLK</t>
  </si>
  <si>
    <t>CTTTAATGCGCGAACTGATAGCCCCACCAG</t>
  </si>
  <si>
    <t>20[271]18[272]BLK</t>
  </si>
  <si>
    <t>CTCGTATTAGAAATTGCGTAGATACAGTAC</t>
  </si>
  <si>
    <t>18[271]16[272]BLK</t>
  </si>
  <si>
    <t>CTTTTACAAAATCGTCGCTATTAGCGATAG</t>
  </si>
  <si>
    <t>16[271]14[272]BLK</t>
  </si>
  <si>
    <t>CTTAGATTTAAGGCGTTAAATAAAGCCTGT</t>
  </si>
  <si>
    <t>12[271]10[272]BLK</t>
  </si>
  <si>
    <t>TGTAGAAATCAAGATTAGTTGCTCTTACCA</t>
  </si>
  <si>
    <t>10[271]8[272]BLK</t>
  </si>
  <si>
    <t>ACGCTAACACCCACAAGAATTGAAAATAGC</t>
  </si>
  <si>
    <t>8[271]6[272]BLK</t>
  </si>
  <si>
    <t>AATAGCTATCAATAGAAAATTCAACATTCA</t>
  </si>
  <si>
    <t>6[271]4[272]BLK</t>
  </si>
  <si>
    <t>ACCGATTGTCGGCATTTTCGGTCATAATCA</t>
  </si>
  <si>
    <t>2[271]0[272]BLK</t>
  </si>
  <si>
    <t>GTTTTAACTTAGTACCGCCACCCAGAGCCA</t>
  </si>
  <si>
    <t>18[63]20[56]BIOTIN</t>
  </si>
  <si>
    <t>Biotin-ATTAAGTTTACCGAGCTCGAATTCGGGAAACCTGTCGTGC</t>
  </si>
  <si>
    <t xml:space="preserve">4[63]6[56]BIOTIN </t>
  </si>
  <si>
    <t xml:space="preserve">Biotin-ATAAGGGAACCGGATATTCATTACGTCAGGACGTTGGGAA </t>
  </si>
  <si>
    <t xml:space="preserve">8[127]20[120]BIOTIN </t>
  </si>
  <si>
    <t>Biotin-GCGATCGGCAATTCCACACAACAGGTGCCTAATGAGTG</t>
  </si>
  <si>
    <t xml:space="preserve">4[127]6[120]BIOTIN </t>
  </si>
  <si>
    <t>Biotin-TTGTGTCGTGACGAGAAACACCAAATTTCAACTTTAAT</t>
  </si>
  <si>
    <t>18[191]20[184]BIOTIN</t>
  </si>
  <si>
    <t>Biotin-ATTCATTTTTGTTTGGATTATACTAAGAAACCACCAGAAG</t>
  </si>
  <si>
    <t>4[191]6[184]BIOTIN</t>
  </si>
  <si>
    <t>Biotin-CACCCTCAGAAACCATCGATAGCATTGAGCCATTTGGGAA</t>
  </si>
  <si>
    <t>18[255]20[248]BIOTIN</t>
  </si>
  <si>
    <t>Biotin-AACAATAACGTAAAACAGAAATAAAAATCCTTTGCCCGAA</t>
  </si>
  <si>
    <t>4[255]6[248]BIOTIN</t>
  </si>
  <si>
    <t>Biotin-AGCCACCACTGTAGCGCGTTTTCAAGGGAGGGAAGGTAAA</t>
  </si>
  <si>
    <t>Biotinylated staples</t>
  </si>
  <si>
    <r>
      <t>AAATCACCTTCCAGTAAGCGTCAGTAATAA</t>
    </r>
    <r>
      <rPr>
        <b/>
        <sz val="14"/>
        <color rgb="FF007200"/>
        <rFont val="Helvetica Neue"/>
        <family val="2"/>
      </rPr>
      <t>TT</t>
    </r>
    <r>
      <rPr>
        <b/>
        <sz val="14"/>
        <color theme="9" tint="-0.249977111117893"/>
        <rFont val="Helvetica Neue"/>
        <family val="2"/>
      </rPr>
      <t>ACACACACACACACACACA</t>
    </r>
  </si>
  <si>
    <r>
      <t>TTAGTATCACAATAGATAAGTCCACGAGCA</t>
    </r>
    <r>
      <rPr>
        <b/>
        <sz val="14"/>
        <color rgb="FF007200"/>
        <rFont val="Helvetica Neue"/>
        <family val="2"/>
      </rPr>
      <t>TT</t>
    </r>
    <r>
      <rPr>
        <b/>
        <sz val="14"/>
        <color theme="9" tint="-0.249977111117893"/>
        <rFont val="Helvetica Neue"/>
        <family val="2"/>
      </rPr>
      <t>ACACACACACACACACACA</t>
    </r>
  </si>
  <si>
    <r>
      <t>CAGAAGATTAGATAATACATTTGTCGACAA</t>
    </r>
    <r>
      <rPr>
        <b/>
        <sz val="14"/>
        <color rgb="FF007200"/>
        <rFont val="Helvetica Neue"/>
        <family val="2"/>
      </rPr>
      <t>TT</t>
    </r>
    <r>
      <rPr>
        <b/>
        <sz val="14"/>
        <color theme="9" tint="-0.249977111117893"/>
        <rFont val="Helvetica Neue"/>
        <family val="2"/>
      </rPr>
      <t>ACACACACACACACACACA</t>
    </r>
  </si>
  <si>
    <r>
      <t>AGTATAAAGTTCAGCTAATGCAGATGTCTTTC</t>
    </r>
    <r>
      <rPr>
        <b/>
        <sz val="14"/>
        <color rgb="FF007200"/>
        <rFont val="Helvetica Neue"/>
        <family val="2"/>
      </rPr>
      <t>TT</t>
    </r>
    <r>
      <rPr>
        <b/>
        <sz val="14"/>
        <color theme="9" tint="-0.249977111117893"/>
        <rFont val="Helvetica Neue"/>
        <family val="2"/>
      </rPr>
      <t>ACACACACACACACACACA</t>
    </r>
  </si>
  <si>
    <r>
      <t>TTTAGGACAAATGCTTTAAACAATCAGGTC</t>
    </r>
    <r>
      <rPr>
        <b/>
        <sz val="14"/>
        <color rgb="FF007200"/>
        <rFont val="Helvetica Neue"/>
        <family val="2"/>
      </rPr>
      <t>TT</t>
    </r>
    <r>
      <rPr>
        <b/>
        <sz val="14"/>
        <color theme="9" tint="-0.249977111117893"/>
        <rFont val="Helvetica Neue"/>
        <family val="2"/>
      </rPr>
      <t>ACACACACACACACACACA</t>
    </r>
  </si>
  <si>
    <r>
      <t>AACGCAAAATCGATGAACGGTACCGGTTGA</t>
    </r>
    <r>
      <rPr>
        <b/>
        <sz val="14"/>
        <color rgb="FF007200"/>
        <rFont val="Helvetica Neue"/>
        <family val="2"/>
      </rPr>
      <t>TT</t>
    </r>
    <r>
      <rPr>
        <b/>
        <sz val="14"/>
        <color theme="9" tint="-0.249977111117893"/>
        <rFont val="Helvetica Neue"/>
        <family val="2"/>
      </rPr>
      <t>ACACACACACACACACACA</t>
    </r>
  </si>
  <si>
    <r>
      <t>CCCGATTTAGAGCTTGACGGGGAAAAAGAATA</t>
    </r>
    <r>
      <rPr>
        <b/>
        <sz val="14"/>
        <color theme="8" tint="-0.249977111117893"/>
        <rFont val="Helvetica Neue"/>
        <family val="2"/>
      </rPr>
      <t>TTCTCTCTCTCTCTCTCTCTC</t>
    </r>
  </si>
  <si>
    <r>
      <t>TGTAGCCATTAAAATTCGCATTAAATGCCGGA</t>
    </r>
    <r>
      <rPr>
        <b/>
        <sz val="14"/>
        <color theme="8" tint="-0.249977111117893"/>
        <rFont val="Helvetica Neue"/>
        <family val="2"/>
      </rPr>
      <t>TTCTCTCTCTCTCTCTCTCTC</t>
    </r>
  </si>
  <si>
    <r>
      <t>AATAGTAAACACTATCATAACCCTCATTGTGA</t>
    </r>
    <r>
      <rPr>
        <b/>
        <sz val="14"/>
        <color theme="8" tint="-0.249977111117893"/>
        <rFont val="Helvetica Neue"/>
        <family val="2"/>
      </rPr>
      <t>TTCTCTCTCTCTCTCTCTCTC</t>
    </r>
  </si>
  <si>
    <r>
      <t>TAAAAGGGACATTCTGGCCAACAAAGCATC</t>
    </r>
    <r>
      <rPr>
        <b/>
        <sz val="14"/>
        <color theme="8" tint="-0.249977111117893"/>
        <rFont val="Helvetica Neue"/>
        <family val="2"/>
      </rPr>
      <t>TTCTCTCTCTCTCTCTCTCTC</t>
    </r>
  </si>
  <si>
    <r>
      <t>TATAACTAACAAAGAACGCGAGAACGCCAA</t>
    </r>
    <r>
      <rPr>
        <b/>
        <sz val="14"/>
        <color theme="8" tint="-0.249977111117893"/>
        <rFont val="Helvetica Neue"/>
        <family val="2"/>
      </rPr>
      <t>TTCTCTCTCTCTCTCTCTCTC</t>
    </r>
  </si>
  <si>
    <r>
      <t>ATACCCAACAGTATGTTAGCAAATTAGAGC</t>
    </r>
    <r>
      <rPr>
        <b/>
        <sz val="14"/>
        <color theme="8" tint="-0.249977111117893"/>
        <rFont val="Helvetica Neue"/>
        <family val="2"/>
      </rPr>
      <t>TTCTCTCTCTCTCTCTCTCTC</t>
    </r>
  </si>
  <si>
    <r>
      <rPr>
        <b/>
        <sz val="14"/>
        <color rgb="FFC00000"/>
        <rFont val="Helvetica Neue"/>
        <family val="2"/>
      </rPr>
      <t>TCCTCCTCCTCCTCCTCCT</t>
    </r>
    <r>
      <rPr>
        <b/>
        <sz val="14"/>
        <color rgb="FFB80000"/>
        <rFont val="Helvetica Neue"/>
        <family val="2"/>
      </rPr>
      <t>TT</t>
    </r>
    <r>
      <rPr>
        <b/>
        <sz val="14"/>
        <color theme="1"/>
        <rFont val="Helvetica Neue"/>
        <family val="2"/>
      </rPr>
      <t>ATTATCATTCAATATAATCCTGACAATTAC</t>
    </r>
  </si>
  <si>
    <r>
      <rPr>
        <b/>
        <sz val="14"/>
        <color rgb="FFC00000"/>
        <rFont val="Helvetica Neue"/>
        <family val="2"/>
      </rPr>
      <t>TCCTCCTCCTCCTCCTCCT</t>
    </r>
    <r>
      <rPr>
        <b/>
        <sz val="14"/>
        <color rgb="FFB80000"/>
        <rFont val="Helvetica Neue"/>
        <family val="2"/>
      </rPr>
      <t>TT</t>
    </r>
    <r>
      <rPr>
        <b/>
        <sz val="14"/>
        <color theme="1"/>
        <rFont val="Helvetica Neue"/>
        <family val="2"/>
      </rPr>
      <t>TTTTATTTAAGCAAATCAGATATTTTTTGT</t>
    </r>
  </si>
  <si>
    <r>
      <rPr>
        <b/>
        <sz val="14"/>
        <color rgb="FFC00000"/>
        <rFont val="Helvetica Neue"/>
        <family val="2"/>
      </rPr>
      <t>TCCTCCTCCTCCTCCTCCT</t>
    </r>
    <r>
      <rPr>
        <b/>
        <sz val="14"/>
        <color rgb="FFB80000"/>
        <rFont val="Helvetica Neue"/>
        <family val="2"/>
      </rPr>
      <t>TT</t>
    </r>
    <r>
      <rPr>
        <b/>
        <sz val="14"/>
        <color theme="1"/>
        <rFont val="Helvetica Neue"/>
        <family val="2"/>
      </rPr>
      <t>CACCAGAAAGGTTGAGGCAGGTCATGAAAG</t>
    </r>
  </si>
  <si>
    <r>
      <rPr>
        <b/>
        <sz val="14"/>
        <color rgb="FFC00000"/>
        <rFont val="Helvetica Neue"/>
        <family val="2"/>
      </rPr>
      <t>TCCTCCTCCTCCTCCTCCT</t>
    </r>
    <r>
      <rPr>
        <b/>
        <sz val="14"/>
        <color rgb="FFB80000"/>
        <rFont val="Helvetica Neue"/>
        <family val="2"/>
      </rPr>
      <t>TT</t>
    </r>
    <r>
      <rPr>
        <b/>
        <sz val="14"/>
        <color theme="1"/>
        <rFont val="Helvetica Neue"/>
        <family val="2"/>
      </rPr>
      <t>GACCTGCTCTTTGACCCCCAGCGAGGGAGTTA</t>
    </r>
  </si>
  <si>
    <r>
      <rPr>
        <b/>
        <sz val="14"/>
        <color rgb="FFC00000"/>
        <rFont val="Helvetica Neue"/>
        <family val="2"/>
      </rPr>
      <t>TCCTCCTCCTCCTCCTCCT</t>
    </r>
    <r>
      <rPr>
        <b/>
        <sz val="14"/>
        <color rgb="FFB80000"/>
        <rFont val="Helvetica Neue"/>
        <family val="2"/>
      </rPr>
      <t>TT</t>
    </r>
    <r>
      <rPr>
        <b/>
        <sz val="14"/>
        <color theme="1"/>
        <rFont val="Helvetica Neue"/>
        <family val="2"/>
      </rPr>
      <t>TAAATCATATAACCTGTTTAGCTAACCTTTAA</t>
    </r>
  </si>
  <si>
    <r>
      <rPr>
        <b/>
        <sz val="14"/>
        <color rgb="FFC00000"/>
        <rFont val="Helvetica Neue"/>
        <family val="2"/>
      </rPr>
      <t>TCCTCCTCCTCCTCCTCCT</t>
    </r>
    <r>
      <rPr>
        <b/>
        <sz val="14"/>
        <color rgb="FFB80000"/>
        <rFont val="Helvetica Neue"/>
        <family val="2"/>
      </rPr>
      <t>TT</t>
    </r>
    <r>
      <rPr>
        <b/>
        <sz val="14"/>
        <color theme="1"/>
        <rFont val="Helvetica Neue"/>
        <family val="2"/>
      </rPr>
      <t>CACATTAAAATTGTTATCCGCTCATGCGGGCC</t>
    </r>
  </si>
  <si>
    <r>
      <t>AGAATACATACCAAGCCAAGCACGACGT</t>
    </r>
    <r>
      <rPr>
        <b/>
        <sz val="14"/>
        <color rgb="FF548235"/>
        <rFont val="Helvetica Neue"/>
        <family val="2"/>
      </rPr>
      <t xml:space="preserve">TTACACACACACACACACACA </t>
    </r>
  </si>
  <si>
    <t>48[181]74[171]7xR4</t>
  </si>
  <si>
    <t>7xR4</t>
  </si>
  <si>
    <t>GCGGGAGCCGGTATAACAGAAGCCCCAA</t>
  </si>
  <si>
    <t>42[118]68[107]</t>
  </si>
  <si>
    <t>Staples</t>
  </si>
  <si>
    <t>AAGGCCGGACAGCAGACCTGAAAACATC</t>
  </si>
  <si>
    <t>50[76]76[65]</t>
  </si>
  <si>
    <t>TAGAAACGTCCTGAAATCATACTTTTTT</t>
  </si>
  <si>
    <t>40[97]66[87]</t>
  </si>
  <si>
    <t>TCAGAACGGGATAGAGAGTTGAGGGTGG</t>
  </si>
  <si>
    <t>56[139]82[128]</t>
  </si>
  <si>
    <t>GATAAAATTTTGCCAACAAGATCTAGCT</t>
  </si>
  <si>
    <t>40[139]66[129]</t>
  </si>
  <si>
    <t>CATTACCATTACCTACAAACGTCTGAAT</t>
  </si>
  <si>
    <t>44[139]70[129]</t>
  </si>
  <si>
    <t>AAAACAAAAGGTAAAGTAATGTCTTCTGTATCCTTG</t>
  </si>
  <si>
    <t>37[55]64[65]</t>
  </si>
  <si>
    <t>TGCACCCTACCGCGAGATGAAAAAATCG</t>
  </si>
  <si>
    <t>42[76]68[65]</t>
  </si>
  <si>
    <t>TACCAGCAGCAGATCTGAGAGTTGCTGA</t>
  </si>
  <si>
    <t>48[55]74[44]</t>
  </si>
  <si>
    <t>GCTCAGTTATAAGTGCGGTCACCCAGCA</t>
  </si>
  <si>
    <t>58[118]84[107]</t>
  </si>
  <si>
    <t>TTGTGTCCCAACTTCTATTACGGCAAAG</t>
  </si>
  <si>
    <t>46[160]72[149]</t>
  </si>
  <si>
    <t>TAAAGGTACTCCTTGTGGTTGTGCAAGG</t>
  </si>
  <si>
    <t>48[139]74[128]</t>
  </si>
  <si>
    <t>AGCCGCCTGCCTTTCCACCGAATTAGTA</t>
  </si>
  <si>
    <t>54[76]80[65]</t>
  </si>
  <si>
    <t>GATTTTTACAAAATTTTGAGTCAGAAGG</t>
  </si>
  <si>
    <t>44[55]70[44]</t>
  </si>
  <si>
    <t>ATTGAATTCAAAGCTGTGTAGTATTTTA</t>
  </si>
  <si>
    <t>38[160]64[150]</t>
  </si>
  <si>
    <t>AGGCATTATTCTTAACCTCCGAATAAAG</t>
  </si>
  <si>
    <t>36[97]62[87]</t>
  </si>
  <si>
    <t>AAACCCCCTGCCGTATTAAGGAACAAATAGGGT</t>
  </si>
  <si>
    <t>60[144]86[127]</t>
  </si>
  <si>
    <t>GCTGACCAGGACGTTTAAATGTTCCTGT</t>
  </si>
  <si>
    <t>44[181]70[171]</t>
  </si>
  <si>
    <t>TTTGCTAACGTTGATATCCGCACAGGGC</t>
  </si>
  <si>
    <t>52[139]78[128]</t>
  </si>
  <si>
    <r>
      <t>ATAAGTTCGCAATAGGTGAGGAGTTGGC</t>
    </r>
    <r>
      <rPr>
        <b/>
        <sz val="14"/>
        <color rgb="FFC00000"/>
        <rFont val="Helvetica Neue"/>
        <family val="2"/>
      </rPr>
      <t>TTTCCTCCTCCTCCTCCTCCT</t>
    </r>
  </si>
  <si>
    <t>48[97]74[87]5xR1</t>
  </si>
  <si>
    <t>5xR1</t>
  </si>
  <si>
    <t>AGCACCGCATTTGGGTCTGAAACACGAC</t>
  </si>
  <si>
    <t>52[55]78[44]</t>
  </si>
  <si>
    <t>AATCACCCGGTCATGGGAAACATCGGCC</t>
  </si>
  <si>
    <t>54[118]80[107]</t>
  </si>
  <si>
    <t>AATGACCGGAAGCCGTCAAATAGAGTCA</t>
  </si>
  <si>
    <t>38[118]64[108]</t>
  </si>
  <si>
    <t>AGGGTAATGATTAGGAGCTCCAGC</t>
  </si>
  <si>
    <t>45[109]72[108]</t>
  </si>
  <si>
    <t>CATGCTGAATGGCTTAATTGAGTTACGCAAGACATTAT</t>
  </si>
  <si>
    <t>33[130]62[129]</t>
  </si>
  <si>
    <t>AGGCAGGACCAGAAAGAGCGGTCGGCCA</t>
  </si>
  <si>
    <t>56[97]82[87]</t>
  </si>
  <si>
    <r>
      <t>ATTACCATAGGGAAAAACATTTCT</t>
    </r>
    <r>
      <rPr>
        <b/>
        <sz val="14"/>
        <color rgb="FF548235"/>
        <rFont val="Helvetica Neue"/>
        <family val="2"/>
      </rPr>
      <t xml:space="preserve">TTACACACACACACACACACA </t>
    </r>
  </si>
  <si>
    <t>51[88]78[87]7xR4</t>
  </si>
  <si>
    <t>GCATAACAGGACTAGCCTTGATCCTTAG</t>
  </si>
  <si>
    <t>50[118]76[108]</t>
  </si>
  <si>
    <t>AAGGCTTATTGGGCTAGATGGATGGCAA</t>
  </si>
  <si>
    <t>44[97]70[87]</t>
  </si>
  <si>
    <t>CAGTACACCTCATAACTCACACGGAAGC</t>
  </si>
  <si>
    <t>54[160]80[149]</t>
  </si>
  <si>
    <r>
      <t>TACTGGTAAGTTCCAGATTTAGAAAAGGAA</t>
    </r>
    <r>
      <rPr>
        <b/>
        <sz val="14"/>
        <color rgb="FF548235"/>
        <rFont val="Helvetica Neue"/>
        <family val="2"/>
      </rPr>
      <t xml:space="preserve">TTACACACACACACACACACA </t>
    </r>
  </si>
  <si>
    <t>60[99]86[87]7xR4</t>
  </si>
  <si>
    <t>ATACCGATAAAATACTGCCATAAATAAC</t>
  </si>
  <si>
    <t>50[160]76[149]</t>
  </si>
  <si>
    <t>AAATGTCGTCTTAATTGTAAATTCGTGGAGGAT</t>
  </si>
  <si>
    <t>52[186]78[171]</t>
  </si>
  <si>
    <t>TAAGCCCTAGACGGAATACATGTTTGAG</t>
  </si>
  <si>
    <t>46[76]72[65]</t>
  </si>
  <si>
    <t>TTATTACATACCACGGAACGCTAAACGT</t>
  </si>
  <si>
    <t>42[160]68[149]</t>
  </si>
  <si>
    <t>TTCATCAAATTGCGTATAGAAGAGCATG</t>
  </si>
  <si>
    <t>19[98]69[109]</t>
  </si>
  <si>
    <t>TTTTTCTCGTTGCGATTCCACATGGGAT</t>
  </si>
  <si>
    <t>7[140]81[150]</t>
  </si>
  <si>
    <t>AAAGGAACGGTAAGTCTGTGACAGAACGATAGC</t>
  </si>
  <si>
    <t>7[51]81[68]</t>
  </si>
  <si>
    <t>CAGTAATAGAATACCCTCAGCTATGGTT</t>
  </si>
  <si>
    <t>11[56]77[67]</t>
  </si>
  <si>
    <t>TAATATTTCAGGTCTTTAGACAATATTC-Biotin</t>
  </si>
  <si>
    <t>21[161]67[171]BIOTIN</t>
  </si>
  <si>
    <t>AATGAATTACTGTTATTCATTTCATCAACAAACTATTA</t>
  </si>
  <si>
    <t>24[86]67[87]</t>
  </si>
  <si>
    <t>AAACAGGTGAACGGTTTTGCAAAACGAG</t>
  </si>
  <si>
    <t>21[119]67[130]</t>
  </si>
  <si>
    <t>ATAAAGTGTCATAGCAAAAGGCAGCTTG</t>
  </si>
  <si>
    <t>9[161]79[171]</t>
  </si>
  <si>
    <t>CCCGCTTGGAGAAGGACCCCCTGATAAA</t>
  </si>
  <si>
    <t>13[161]75[171]</t>
  </si>
  <si>
    <t>AGCGGAATAACAGTATCGTAGCATTCCA</t>
  </si>
  <si>
    <t>19[56]69[66]</t>
  </si>
  <si>
    <t>CAGCTTTGACCGTATTTAATCCCGACTT</t>
  </si>
  <si>
    <t>17[119]71[130]</t>
  </si>
  <si>
    <t>GGAGCCCTCAGCCCTCAG</t>
  </si>
  <si>
    <t>6[80]83[87]</t>
  </si>
  <si>
    <r>
      <t>GATAAATTTCAAAATTTTAATGAGAGTA</t>
    </r>
    <r>
      <rPr>
        <b/>
        <sz val="14"/>
        <color rgb="FF548235"/>
        <rFont val="Helvetica Neue"/>
        <family val="2"/>
      </rPr>
      <t xml:space="preserve">TTACACACACACACACACACA </t>
    </r>
  </si>
  <si>
    <t>23[140]65[151]7xR4</t>
  </si>
  <si>
    <t>TACGCTGAGACAACATAAATCAATCAAAAAGTAGGCAG-Biotin</t>
  </si>
  <si>
    <t>26[107]65[109]</t>
  </si>
  <si>
    <t>GCCATTATATTAACGGAAACCATTGAGT</t>
  </si>
  <si>
    <t>13[77]75[87]</t>
  </si>
  <si>
    <t>CGCCATTGTAACAATCATTATAACAACA</t>
  </si>
  <si>
    <t>17[161]71[171]</t>
  </si>
  <si>
    <t>AAAGCGCATAGGCTG</t>
  </si>
  <si>
    <t>44[196]73[193]</t>
  </si>
  <si>
    <t>ACCTCAATTTAGAAACAGGGAAAGAAAC</t>
  </si>
  <si>
    <t>15[56]73[66]</t>
  </si>
  <si>
    <t>AAATCAAAACTAATAACAAAGAGTGAAT</t>
  </si>
  <si>
    <t>15[98]73[109]</t>
  </si>
  <si>
    <t>GGCGAAACGGTCCACACCCTCTAATCAA</t>
  </si>
  <si>
    <t>5[119]83[130]</t>
  </si>
  <si>
    <r>
      <t>TGAGTGTTCAAAAGACCGTACGCCACCC</t>
    </r>
    <r>
      <rPr>
        <b/>
        <sz val="14"/>
        <color rgb="FF548235"/>
        <rFont val="Helvetica Neue"/>
        <family val="2"/>
      </rPr>
      <t xml:space="preserve">TTACACACACACACACACACA </t>
    </r>
  </si>
  <si>
    <t>3[140]85[151]7xR4</t>
  </si>
  <si>
    <r>
      <t>CCGAACTGACGCATCTACAGACCACGGA</t>
    </r>
    <r>
      <rPr>
        <b/>
        <sz val="14"/>
        <color rgb="FF2F75B5"/>
        <rFont val="Helvetica Neue"/>
        <family val="2"/>
      </rPr>
      <t>TTCTCTCTCTCTCTCTCTCTC</t>
    </r>
  </si>
  <si>
    <t>11[98]77[109]7xR3</t>
  </si>
  <si>
    <t>7xR3</t>
  </si>
  <si>
    <t>GGGAAGACGTAACCGTCGAGAGAGGTTG-Biotin</t>
  </si>
  <si>
    <t>3[98]85[109]BIOTIN</t>
  </si>
  <si>
    <t>TTAAGCTCAACTCGTTCCATTACATACA</t>
  </si>
  <si>
    <t>11[140]77[150]</t>
  </si>
  <si>
    <t>GTCTAAATTGCAAGAACCTACCATGTTGAGAAGACGAC</t>
  </si>
  <si>
    <t>22[149]69[150]</t>
  </si>
  <si>
    <t>ACGCGCGGCCAGCTTTCATCGAGAATAG</t>
  </si>
  <si>
    <t>7[98]81[109]</t>
  </si>
  <si>
    <t>GAATGAGTAATCTCCAGAACAATAATAATAACGCCCAC</t>
  </si>
  <si>
    <t>12[128]79[130]</t>
  </si>
  <si>
    <t>AAAGAGTTTCGTCAC-Biotin</t>
  </si>
  <si>
    <t>54[175]83[172]BIOTIN</t>
  </si>
  <si>
    <t>AAAGAAAGAGGCAAA</t>
  </si>
  <si>
    <t>48[196]77[193]</t>
  </si>
  <si>
    <t>AATACCAGTCATGGATTATTTACATCACCGAATTCATT-Biotin</t>
  </si>
  <si>
    <t>12[44]79[46]BIOTIN</t>
  </si>
  <si>
    <t>TGCTGAAATGCGCACTGGCATAGCCGGA-Biotin</t>
  </si>
  <si>
    <t>13[119]75[130]BIOTIN</t>
  </si>
  <si>
    <t>GGGACGAGTAACCGAGAACGAGCTATTT</t>
  </si>
  <si>
    <t>17[77]71[87]</t>
  </si>
  <si>
    <t>CGATTAAGGCGAAAGGGAACCGGATATT</t>
  </si>
  <si>
    <t>15[140]73[150]</t>
  </si>
  <si>
    <t>ATAACATGGAAATACCAGTAGGGAGTTA</t>
  </si>
  <si>
    <t>9[77]79[87]</t>
  </si>
  <si>
    <r>
      <t>AAATGGCTATTACAAATGATTTTAAGGCAATAG</t>
    </r>
    <r>
      <rPr>
        <b/>
        <sz val="14"/>
        <color rgb="FF548235"/>
        <rFont val="Helvetica Neue"/>
        <family val="2"/>
      </rPr>
      <t xml:space="preserve">TTACACACACACACACACACA </t>
    </r>
  </si>
  <si>
    <t>13[30]75[46]7xR4</t>
  </si>
  <si>
    <t>AAAGACAACTCGTCATTTTCTAATTTACGCTAA-Biotin</t>
  </si>
  <si>
    <t>17[30]71[46]BIOTIN</t>
  </si>
  <si>
    <t>AAAATCTGACAGTCAAAA</t>
  </si>
  <si>
    <t>59[75]58[75]</t>
  </si>
  <si>
    <t>Core_2</t>
  </si>
  <si>
    <t>AAAGGCAGATTCATTTTTGGAGGGAGACAAAAGGGCGACATTAAAA</t>
  </si>
  <si>
    <t>11[30]48[22]</t>
  </si>
  <si>
    <t>AATGAATAAGGCTCCTGTTTCGCTTGTT</t>
  </si>
  <si>
    <t>52[160]11[160]</t>
  </si>
  <si>
    <t>ATTTAGCGAACCTCATTGTGACAAATCAACGGTCAGTTA</t>
  </si>
  <si>
    <t>42[139]46[129]</t>
  </si>
  <si>
    <t>CGAAAGATTGTTATTTGTTATACTGCGG</t>
  </si>
  <si>
    <t>22[128]18[129]</t>
  </si>
  <si>
    <t>ATGACAAAGGAAGTTCGGTGGCCTTATG</t>
  </si>
  <si>
    <t>50[139]13[139]</t>
  </si>
  <si>
    <t>AAATTAGTATCAATATAACTATATAAA</t>
  </si>
  <si>
    <t>35[65]26[62]</t>
  </si>
  <si>
    <t>AAACTGACCTAAATTTAACTATTTTCATTCATCTTAAA</t>
  </si>
  <si>
    <t>31[100]30[100]</t>
  </si>
  <si>
    <t>CAATAGAACCAGAAACCGCCTACCCTCA</t>
  </si>
  <si>
    <t>48[76]15[76]</t>
  </si>
  <si>
    <t>CTGTCTTCTGTTTAATTACCTTAACAAT</t>
  </si>
  <si>
    <t>40[76]23[76]</t>
  </si>
  <si>
    <t>TGATATTGGAGACACGAAAGATAACAAC</t>
  </si>
  <si>
    <t>23[119]36[119]</t>
  </si>
  <si>
    <t>TTTGGGGGGGTCAGAGTG</t>
  </si>
  <si>
    <t>0[103]60[100]</t>
  </si>
  <si>
    <t>AAAAGGGAGTTTGCAAAA</t>
  </si>
  <si>
    <t>26[162]27[162]</t>
  </si>
  <si>
    <t>AAACTTTTGCAGCCAGCAAACCATTCAAGTTACCCTCACCTCAGATCAAA</t>
  </si>
  <si>
    <t>49[67]56[65]</t>
  </si>
  <si>
    <t>AATGGAAGGGTTTCGATTCTCGAAACCAGCCAGCTGTTG</t>
  </si>
  <si>
    <t>19[140]15[150]</t>
  </si>
  <si>
    <t>AAAAGTTTTAACGTCGAGGTGCCGAAA</t>
  </si>
  <si>
    <t>61[86]0[83]</t>
  </si>
  <si>
    <t>AATCAAGAATCAGATAGATTTCCCCGGT</t>
  </si>
  <si>
    <t>42[97]21[97]</t>
  </si>
  <si>
    <t>AACTGATTGCCACGAGCCGAAAGAGCAA</t>
  </si>
  <si>
    <t>13[56]46[56]</t>
  </si>
  <si>
    <t>ATAGTGAATTTATAAAAGGCCCAACCGTGAAT</t>
  </si>
  <si>
    <t>25[119]22[129]</t>
  </si>
  <si>
    <t>TATCTGTCCAGACGAACGCGCTCCTTATGAATCATAGCT</t>
  </si>
  <si>
    <t>38[76]42[66]</t>
  </si>
  <si>
    <t>CTTAATTATAACAGCATTAACGCATCAATTCTACTAAAAA</t>
  </si>
  <si>
    <t>34[139]29[151]</t>
  </si>
  <si>
    <t>TGAAATAGTACGGCAACATGAAAGCCATGTA</t>
  </si>
  <si>
    <t>32[110]36[108]</t>
  </si>
  <si>
    <t>AAATTAACCGTTGTAGCAATACCTCA</t>
  </si>
  <si>
    <t>9[41]10[59]</t>
  </si>
  <si>
    <t>GCCCCCGTAAGCGTGGATAAG</t>
  </si>
  <si>
    <t>2[104]58[98]</t>
  </si>
  <si>
    <t>CTCGCCCGGCCAGTGCGCGAAACAAAAAA</t>
  </si>
  <si>
    <t>13[182]47[196]</t>
  </si>
  <si>
    <t>TAGGAATCATAATTTATACAATTCGAGCAAAGCGGTACC</t>
  </si>
  <si>
    <t>34[97]38[87]</t>
  </si>
  <si>
    <t>AAATTAATTTTCCCTTAGAAAATCGTTTACATTGAGCAAAAAGTTACTAT</t>
  </si>
  <si>
    <t>25[51]20[67]</t>
  </si>
  <si>
    <t>TGTAGCTTGTCTGGACAGGCAGGGGCGCG</t>
  </si>
  <si>
    <t>34[118]29[119]</t>
  </si>
  <si>
    <t>TCACTAATCTCCGACAGTAAAGACAATCATGGTAAAGCTAATGAGCAAAA</t>
  </si>
  <si>
    <t>14[170]7[172]</t>
  </si>
  <si>
    <t>GTTTGGACACGTAATCTAAGATAGCGAG</t>
  </si>
  <si>
    <t>19[119]40[119]</t>
  </si>
  <si>
    <t>CCCAGCATTGACAGGGGTTGAACCA</t>
  </si>
  <si>
    <t>56[118]58[108]</t>
  </si>
  <si>
    <t>AAAACAAACAAAGCGCCGCTACAGAAA</t>
  </si>
  <si>
    <t>57[65]4[62]</t>
  </si>
  <si>
    <t>AAAGGCGCGTACTATGGTTGCTACA</t>
  </si>
  <si>
    <t>5[62]6[81]</t>
  </si>
  <si>
    <t>ACCACCAGCAGATGATCGGCTCTGACCTCAGCCATTCAAACTCTGT</t>
  </si>
  <si>
    <t>13[98]8[108]</t>
  </si>
  <si>
    <t>AGCTGATTAGCTAATTTCGCAAATGGTAGTTTGAATTC</t>
  </si>
  <si>
    <t>29[120]33[129]</t>
  </si>
  <si>
    <t>AAACCTCAAGAGAAGGATTAGGGTGTATCAATAGCCTTGATGG</t>
  </si>
  <si>
    <t>58[154]5[139]</t>
  </si>
  <si>
    <t>CTCGTAATAGGTTTACCTTTAGGAAGGTAGATTTT</t>
  </si>
  <si>
    <t>38[149]43[150]</t>
  </si>
  <si>
    <t>AAAAATCCCGCAAAAAAA</t>
  </si>
  <si>
    <t>4[162]5[162]</t>
  </si>
  <si>
    <t>AAAAATTACGAGGCATAGTAAGCGTCCAATAAAA</t>
  </si>
  <si>
    <t>40[196]39[186]</t>
  </si>
  <si>
    <t>CACCGGAGCGCGTTGCATTAACTGAGTA</t>
  </si>
  <si>
    <t>54[97]9[97]</t>
  </si>
  <si>
    <t>TGGAATGGAAAGCGATTTACCTAAAA</t>
  </si>
  <si>
    <t>58[97]60[86]</t>
  </si>
  <si>
    <t>TGAGGAAGGTTAGCTGAATTCTTGTCAAGCAC</t>
  </si>
  <si>
    <t>15[119]12[129]</t>
  </si>
  <si>
    <t>CGGGCAATGAGCTAGTTAGCGGTTAGTA</t>
  </si>
  <si>
    <t>7[161]52[161]</t>
  </si>
  <si>
    <t>ACCAATGAAAATCACCTACATACATTCT</t>
  </si>
  <si>
    <t>52[76]11[76]</t>
  </si>
  <si>
    <t>TGTAGACAGCAACTACAAATAGGACAGAACCTCAGGAGGTTTAGTACAAA</t>
  </si>
  <si>
    <t>52[149]57[165]</t>
  </si>
  <si>
    <t>AAAGATCAAAATCATAGACAGTAGATAATGC</t>
  </si>
  <si>
    <t>27[130]34[119]</t>
  </si>
  <si>
    <t>TCAGGAAGTTGGTGTTGAGATAGCCTTA</t>
  </si>
  <si>
    <t>17[98]42[98]</t>
  </si>
  <si>
    <t>TGTAAAAGGAAGGGTGTACAGACCAGAAA</t>
  </si>
  <si>
    <t>15[182]45[196]</t>
  </si>
  <si>
    <t>CGCAGAGGCGAATATCAGGTTTCAGATGGCGC</t>
  </si>
  <si>
    <t>21[77]18[87]</t>
  </si>
  <si>
    <t>GCGTATTTCCAGTCAGCCCCCTTCAACA</t>
  </si>
  <si>
    <t>7[119]52[119]</t>
  </si>
  <si>
    <t>TAATTTTAGGCAAAGCATAAAAGAC</t>
  </si>
  <si>
    <t>29[105]26[108]</t>
  </si>
  <si>
    <t>CTGATTATAACGTCCCCAATATAATCGG</t>
  </si>
  <si>
    <t>19[77]40[77]</t>
  </si>
  <si>
    <t>GGCCATACATGGCTTATAGAACGTAGGAGCG</t>
  </si>
  <si>
    <t>58[107]3[118]</t>
  </si>
  <si>
    <t>ATTCGCGACCAATAATTCAACCTATCAT</t>
  </si>
  <si>
    <t>19[161]40[161]</t>
  </si>
  <si>
    <t>AGTGAGGAGCGTCAAAACGTC</t>
  </si>
  <si>
    <t>8[83]52[77]</t>
  </si>
  <si>
    <t>ATAAAACAGAATAACGGTCAGAGA</t>
  </si>
  <si>
    <t>14[107]46[98]</t>
  </si>
  <si>
    <t>ACAGTTATCATGCTAATTTTAAAAGAAACAGCATTTTAT</t>
  </si>
  <si>
    <t>20[66]42[56]</t>
  </si>
  <si>
    <t>AAATAACGGATTCGCCTGAACATCGGAAACCACAACATTATATTAAAACT</t>
  </si>
  <si>
    <t>21[30]16[46]</t>
  </si>
  <si>
    <t>CGACCGCCGCTGGCGAGGCTTGACGGGGAAAGCAAA</t>
  </si>
  <si>
    <t>5[88]2[72]</t>
  </si>
  <si>
    <t>AAAGGAACAAAGGAGAAACAAGCAAGACCAAGTACCGCACTCAAAA</t>
  </si>
  <si>
    <t>19[30]40[22]</t>
  </si>
  <si>
    <t>GTGGCATTTTGGAACCACAGAGCCGCCGCACCGCTGGTGCGGTTT</t>
  </si>
  <si>
    <t>52[107]7[118]</t>
  </si>
  <si>
    <t>AGGTCTTATTGCATATATGTGGCTTAGA</t>
  </si>
  <si>
    <t>38[97]25[97]</t>
  </si>
  <si>
    <t>GAAGATACATCAGCTCAAATTCGCATTAAATTTAAA</t>
  </si>
  <si>
    <t>42[177]21[193]</t>
  </si>
  <si>
    <t>AAAGTAAATGCTGATGCAAATCCAATCGCGCTTAGGAGCGATAAGTG</t>
  </si>
  <si>
    <t>27[62]24[87]</t>
  </si>
  <si>
    <t>GAAGTGTTTTTAAAGAGCTAATTGA</t>
  </si>
  <si>
    <t>7[77]5[87]</t>
  </si>
  <si>
    <t>GAAACAACATAAAAGTATTAGTCCTTTG</t>
  </si>
  <si>
    <t>46[55]17[55]</t>
  </si>
  <si>
    <t>TTGATATGCCACCAGCCGATTATCCTGA</t>
  </si>
  <si>
    <t>56[76]7[76]</t>
  </si>
  <si>
    <t>AAACGGCGAACGGCTTAATTAAATCCATTGGCC</t>
  </si>
  <si>
    <t>3[72]56[77]</t>
  </si>
  <si>
    <t>CGGTTGTAAATCATAAGTTTCCCATTAGATATGGTT</t>
  </si>
  <si>
    <t>27[119]32[111]</t>
  </si>
  <si>
    <t>AAATCTGCGAACGAGTAGATTTCAAAA</t>
  </si>
  <si>
    <t>32[154]31[137]</t>
  </si>
  <si>
    <t>AAAACTACAGAGATAAAA</t>
  </si>
  <si>
    <t>22[183]23[183]</t>
  </si>
  <si>
    <t>TGAAACTGAACACAAGAGAGGAAATATTTTGGAGGGTACTTGCAGCACC</t>
  </si>
  <si>
    <t>44[86]51[87]</t>
  </si>
  <si>
    <t>CGGACCAGTCTTCATCAGGACAGACATCGCCAGCGATTACTA</t>
  </si>
  <si>
    <t>42[170]48[171]</t>
  </si>
  <si>
    <t>TCTTGACAACTGGCCCCGTCGAAAAATA</t>
  </si>
  <si>
    <t>44[160]19[160]</t>
  </si>
  <si>
    <t>AGCCAGCGTTAAATAACGCCAAAAGGAAA</t>
  </si>
  <si>
    <t>19[182]41[196]</t>
  </si>
  <si>
    <t>GGTGTAATATAGGGAAGACTTTATAAAA</t>
  </si>
  <si>
    <t>11[119]48[119]</t>
  </si>
  <si>
    <t>AATGGAAACAGTCCAAAACTACAGAAAAATAAAGAATATAATAGGT</t>
  </si>
  <si>
    <t>23[98]18[108]</t>
  </si>
  <si>
    <t>Core_1</t>
  </si>
  <si>
    <t>TTAAGACCTTTTTACCAGTATTTTTAAA</t>
  </si>
  <si>
    <t>25[98]34[98]</t>
  </si>
  <si>
    <t>AAAAGTGCCCTGGGAAAA</t>
  </si>
  <si>
    <t>8[183]9[183]</t>
  </si>
  <si>
    <t>TGGTTCCCCCTGAGCAAGCCCACGCCTG</t>
  </si>
  <si>
    <t>5[140]54[140]</t>
  </si>
  <si>
    <t>CCTGAATTATTTTCACCTTTTTTGCTTT</t>
  </si>
  <si>
    <t>42[55]21[55]</t>
  </si>
  <si>
    <t>CCTCAGAGAATTAGCAACTAAACCGACCGTGTGATAAATAAGGCGTTAAA</t>
  </si>
  <si>
    <t>27[98]32[76]</t>
  </si>
  <si>
    <t>AAAGCTGTTTCAACATGGGATCCTGATT</t>
  </si>
  <si>
    <t>44[118]19[118]</t>
  </si>
  <si>
    <t>AAAAAATAAGAATAAACACCTGCAAAATTAAATATATTTTAGT</t>
  </si>
  <si>
    <t>33[76]29[104]</t>
  </si>
  <si>
    <t>GTTAGCATTCCAGGGTAACGCCA</t>
  </si>
  <si>
    <t>47[152]15[160]</t>
  </si>
  <si>
    <t>AAATTCCAGTTTGAGGCTGAGACTAAA</t>
  </si>
  <si>
    <t>2[151]59[154]</t>
  </si>
  <si>
    <t>GGTGGATGTTCCCGCCACTGTAAGACGTGGTCTGT</t>
  </si>
  <si>
    <t>15[151]10[150]</t>
  </si>
  <si>
    <t>ATCGAATTAGGGGATCGTCTTGACGGAAATTCTTGAGCTAAAA</t>
  </si>
  <si>
    <t>10[58]52[44]</t>
  </si>
  <si>
    <t>AAAAAGCAAACTCCAACAGGTCGATAAGAGGAAA</t>
  </si>
  <si>
    <t>36[175]35[165]</t>
  </si>
  <si>
    <t>ACCTCGATGCGGCCCGTAATGCACTCAT</t>
  </si>
  <si>
    <t>11[161]48[161]</t>
  </si>
  <si>
    <t>AAATAAAGCACTAAATCGGAACCCTAAACTCAAGTTT</t>
  </si>
  <si>
    <t>1[83]0[104]</t>
  </si>
  <si>
    <t>CATTTTTTTCAACAACTTTATTAGCGTTTGCCTCACTGAATTCCA</t>
  </si>
  <si>
    <t>50[128]9[139]</t>
  </si>
  <si>
    <t>AAACTGCGGAATCGTCATATGGATAGAGCAACATAATGCACTAA</t>
  </si>
  <si>
    <t>38[186]42[171]</t>
  </si>
  <si>
    <t>CGTGGGAGAGTTCTCGTTAGAATCCCACCACGAGCCAC</t>
  </si>
  <si>
    <t>8[107]54[98]</t>
  </si>
  <si>
    <t>AAACTTGCTTTCGAGGTGAATTGAAGGCATATGATAATTTACG</t>
  </si>
  <si>
    <t>50[196]13[181]</t>
  </si>
  <si>
    <t>AAGAAGAACCGAACTGAGAAATCCAGTAT</t>
  </si>
  <si>
    <t>43[151]47[151]</t>
  </si>
  <si>
    <t>ACTGAGCGCTAATAAATACCCAAAGACAGGCT</t>
  </si>
  <si>
    <t>46[118]49[108]</t>
  </si>
  <si>
    <t>AAAATCAAGAAAACAAAATTAACGCTATTAAAAA</t>
  </si>
  <si>
    <t>23[41]24[51]</t>
  </si>
  <si>
    <t>ATCAATAAATAGATGAGAATTCGAGAAA</t>
  </si>
  <si>
    <t>15[77]44[77]</t>
  </si>
  <si>
    <t>GTGTACGAGCTTAATTGTTTCACCCGCCTGGGAAATCGTTATAAATGAAA</t>
  </si>
  <si>
    <t>10[149]3[151]</t>
  </si>
  <si>
    <t>GTTTCAGATTGCGATTACCGCCCTGGTT</t>
  </si>
  <si>
    <t>52[118]11[118]</t>
  </si>
  <si>
    <t>AAACCTTTTTGAAAGGCTATTGTTAATTTTTTATCTG</t>
  </si>
  <si>
    <t>24[172]19[171]</t>
  </si>
  <si>
    <t>CTGTAGATAACAATCAAGCAAGCAATTAGTTGTAGTAAGCCC</t>
  </si>
  <si>
    <t>38[86]44[87]</t>
  </si>
  <si>
    <t>GCTGAGGGCAACGGTTCACATCGAACGA</t>
  </si>
  <si>
    <t>50[97]13[97]</t>
  </si>
  <si>
    <t>TGATAATGCATGTCACAAGAAAAAAATC</t>
  </si>
  <si>
    <t>21[98]38[98]</t>
  </si>
  <si>
    <t>TAGCCATCTTTTCAATTTTCACGCCACCGGAATAGATTA</t>
  </si>
  <si>
    <t>54[139]58[129]</t>
  </si>
  <si>
    <t>AAACGCCACCCTACCCATGCCTTCACAGTGAGA</t>
  </si>
  <si>
    <t>56[165]7[160]</t>
  </si>
  <si>
    <t>AAAACATTTGGGTTTATGCGTACTAGAAAAAGCCTGTAAA</t>
  </si>
  <si>
    <t>25[77]34[65]</t>
  </si>
  <si>
    <t>AAAGTACAACGGAGATTTGTATTGAACGGCGATCGGCAGGCTG</t>
  </si>
  <si>
    <t>46[196]17[181]</t>
  </si>
  <si>
    <t>CCAATCGCCATATTCTTCAAAGTTCAGAAAAG</t>
  </si>
  <si>
    <t>36[139]39[129]</t>
  </si>
  <si>
    <t>GCCTGAGCGACGCCATTTGCGGGCCCCAGTCTTTC</t>
  </si>
  <si>
    <t>19[172]14[171]</t>
  </si>
  <si>
    <t>AAACCGAGCTCGTCGGTTTATCAGAAA</t>
  </si>
  <si>
    <t>10[193]51[196]</t>
  </si>
  <si>
    <t>AGATCCTAATTTACGGCTTATGTTTTGAGGTTTAACTCATTCTCAG</t>
  </si>
  <si>
    <t>40[118]45[108]</t>
  </si>
  <si>
    <t>CGCAACTATCAACATGGGAAGGTTAATAAAAC</t>
  </si>
  <si>
    <t>17[182]42[178]</t>
  </si>
  <si>
    <t>ATCCGACAGTAGCCGTCTCTG</t>
  </si>
  <si>
    <t>18[86]15[87]</t>
  </si>
  <si>
    <t>GCGCATGAAATATTTCGGTATAAACAGTTAATGAAA</t>
  </si>
  <si>
    <t>58[128]61[144]</t>
  </si>
  <si>
    <t>TTAAACATATCGCGGGGTGAGAAAATTT</t>
  </si>
  <si>
    <t>38[139]25[139]</t>
  </si>
  <si>
    <t>GAAGAACTGCAACAGAACAACTTCGGTC</t>
  </si>
  <si>
    <t>9[98]50[98]</t>
  </si>
  <si>
    <t>TTGCGATATATAAAGGACGGA</t>
  </si>
  <si>
    <t>49[109]52[108]</t>
  </si>
  <si>
    <t>AAATCATTTTTGCGGATGGTCCTTTTAGGATTATCGAGCTCCCC</t>
  </si>
  <si>
    <t>34[165]38[150]</t>
  </si>
  <si>
    <t>AAAATAACCTGTAAAGGTGATCCAATACCA</t>
  </si>
  <si>
    <t>30[137]27[129]</t>
  </si>
  <si>
    <t>AGAACGGGTATTAACCGTTTTCTTACCAGCCA</t>
  </si>
  <si>
    <t>40[55]43[45]</t>
  </si>
  <si>
    <t>TTACCATCACCCCAGCAGGTCTTTAAGAC</t>
  </si>
  <si>
    <t>16[45]12[45]</t>
  </si>
  <si>
    <t>CAGAGCCCTAAAGCGTAAAAA</t>
  </si>
  <si>
    <t>14[65]11[66]</t>
  </si>
  <si>
    <t>AAACTATCATACGTGAACCATCAGTGCCCGAACCTATTTT</t>
  </si>
  <si>
    <t>0[140]60[115]</t>
  </si>
  <si>
    <t>GCCTCAGACGTCATTAAAGCCACCACCACACGCACGTA</t>
  </si>
  <si>
    <t>55[88]5[97]</t>
  </si>
  <si>
    <t>ATAAAAAGTAGCCAAAGGGAAGGTAAATAACGTGGCACATGCGCG</t>
  </si>
  <si>
    <t>46[44]13[55]</t>
  </si>
  <si>
    <t>GGCCAACAGAGAATCGCTCATCACTTGCTGTAATC</t>
  </si>
  <si>
    <t>11[77]8[84]</t>
  </si>
  <si>
    <t>CACAACAAAATTGTAAATCTCGCCGACA</t>
  </si>
  <si>
    <t>9[140]50[140]</t>
  </si>
  <si>
    <t>AAAGCTGATTGCTACCGTAACACTAAA</t>
  </si>
  <si>
    <t>6[172]55[175]</t>
  </si>
  <si>
    <t>GTAGCTATGAGTAAGAACCAGACCGGAAA</t>
  </si>
  <si>
    <t>23[161]37[175]</t>
  </si>
  <si>
    <t>AAAATCTACAAAAAAAAA</t>
  </si>
  <si>
    <t>42[197]43[197]</t>
  </si>
  <si>
    <t>AACCCTCTAAAATGATTGCCTGGAGAGG</t>
  </si>
  <si>
    <t>40[160]23[160]</t>
  </si>
  <si>
    <t>AAAAGCCACGAACCAAAA</t>
  </si>
  <si>
    <t>55[54]54[54]</t>
  </si>
  <si>
    <t>ACACATATTATTTATCCTGCATCTCATATTC</t>
  </si>
  <si>
    <t>42[65]19[76]</t>
  </si>
  <si>
    <t>GTTTGTTTAAAGAATAATGAA</t>
  </si>
  <si>
    <t>43[46]46[45]</t>
  </si>
  <si>
    <t>CTTGATTAAGGGCAACATTTCATGCAAC</t>
  </si>
  <si>
    <t>46[128]50[129]</t>
  </si>
  <si>
    <t>GAATACCAGAAGATAATGCAGACGACAATAAACAACAAAA</t>
  </si>
  <si>
    <t>21[56]38[44]</t>
  </si>
  <si>
    <t>TAACGTGCTTTCGCCGCTGCGAAGCGAAGGAGGGA</t>
  </si>
  <si>
    <t>5[98]2[105]</t>
  </si>
  <si>
    <t>GCTCCATATCATAAGGGGGATCGCTTCT</t>
  </si>
  <si>
    <t>46[139]17[139]</t>
  </si>
  <si>
    <t>TTAGAACTATTTCATAATTGCCTTAGAG</t>
  </si>
  <si>
    <t>25[140]34[140]</t>
  </si>
  <si>
    <t>AAATATTTGGAGCAAGAGGGGAAATGCT</t>
  </si>
  <si>
    <t>21[140]38[140]</t>
  </si>
  <si>
    <t>GATAACCCACCCTGAGATTAGATCGGCC</t>
  </si>
  <si>
    <t>46[97]17[97]</t>
  </si>
  <si>
    <t>AAATGTTCAGCTGATGAAACAAACAAA</t>
  </si>
  <si>
    <t>39[44]22[41]</t>
  </si>
  <si>
    <t>AAAGCGAGAAAACTTTTTCAAGCAAGACAAAGAACAAA</t>
  </si>
  <si>
    <t>29[72]28[72]</t>
  </si>
  <si>
    <t>GGCGCTAGGGCGAGGAGTCCAGCGAAAAACCGTAAA</t>
  </si>
  <si>
    <t>3[119]1[140]</t>
  </si>
  <si>
    <t>AAGACCAAAAACGCGAGGCGTTCAATCAAAATATAAGC</t>
  </si>
  <si>
    <t>39[130]21[139]</t>
  </si>
  <si>
    <t>AATAGCAAGGCCGGGACTGTAACCGCCTAGCC</t>
  </si>
  <si>
    <t>52[97]55[87]</t>
  </si>
  <si>
    <t>AAAAATCTAAAGAAACAATTACAGAGCGTCAAAAATGAAAATAAAA</t>
  </si>
  <si>
    <t>15[30]44[22]</t>
  </si>
  <si>
    <t>GACCCTGGTAGTAGTTGATTCCCAATAAA</t>
  </si>
  <si>
    <t>27[140]33[154]</t>
  </si>
  <si>
    <t>CTAACGTAGAAAATAAACGGGTAGTTGCCAAAAAATTTC</t>
  </si>
  <si>
    <t>48[160]52[150]</t>
  </si>
  <si>
    <t>AAACCACTACTCTTAAAAGCCTTTTCCAGACTAACGATCTAAAGTTTAAA</t>
  </si>
  <si>
    <t>48[170]53[186]</t>
  </si>
  <si>
    <t>TTCATTTAACCTTGCAGAAGCCAGTAATAAGAGAATATAAAGTACCGAAA</t>
  </si>
  <si>
    <t>23[77]36[55]</t>
  </si>
  <si>
    <t>GGGTTTGACGTTCTTTGGTAAAAGCGCCAGAAAAGGGATTTTAGACAAAA</t>
  </si>
  <si>
    <t>11[67]6[51]</t>
  </si>
  <si>
    <t>TTGCTGGTAATAACCCCGCTTGGGCGCCCAGCAAGATCC</t>
  </si>
  <si>
    <t>9[119]5[129]</t>
  </si>
  <si>
    <t>CAAAGGCTATTAATCTGAAAGGGTTTT</t>
  </si>
  <si>
    <t>1[120]58[119]</t>
  </si>
  <si>
    <t>ATTCCGGCACGTTCTAAAATATCTGGCGCAGACGTAAC</t>
  </si>
  <si>
    <t>18[128]44[119]</t>
  </si>
  <si>
    <t>GGTGCCGCGTGGGATATGCGAAAGATTC</t>
  </si>
  <si>
    <t>17[140]42[140]</t>
  </si>
  <si>
    <t>GATGATACAGGTGCCTTGAGTAACACCCAAATCCAACGT</t>
  </si>
  <si>
    <t>60[114]1[119]</t>
  </si>
  <si>
    <t>AAATATAATACTAAGCCTTCCTCATAGTAAAGATAATGCCGAGA</t>
  </si>
  <si>
    <t>28[151]22[150]</t>
  </si>
  <si>
    <t>CACCCAATCCAAATAGCGCATAATAATACAAAGTTAAATTCAAGCG</t>
  </si>
  <si>
    <t>44[76]49[66]</t>
  </si>
  <si>
    <t>CACGATCGCACACTAACCAGTTGAAGAG</t>
  </si>
  <si>
    <t>18[107]14[108]</t>
  </si>
  <si>
    <t>GCCAACAACGCTCAGTCTGAGGCTAAAT</t>
  </si>
  <si>
    <t>36[118]27[118]</t>
  </si>
  <si>
    <t>CCCCGGGGTGACTCCCAACCTAAAACAAA</t>
  </si>
  <si>
    <t>11[182]49[196]</t>
  </si>
  <si>
    <t>TGTCGCTGGCAAGTGTAATAGCCCCTCAGAG</t>
  </si>
  <si>
    <t>5[130]56[119]</t>
  </si>
  <si>
    <t>ATTATTAAGAATAAATCAAATAATATCCCGCTAATCGTATCAATA</t>
  </si>
  <si>
    <t>36[107]23[118]</t>
  </si>
  <si>
    <t>GTCCGGTCAGAAAATACAATAGAACCCTTCTTCGGAACTCACAAT</t>
  </si>
  <si>
    <t>15[88]48[77]</t>
  </si>
  <si>
    <t>GGGTTTTCTCTTCGTGAAAGAAGAGTAA</t>
  </si>
  <si>
    <t>15[161]44[161]</t>
  </si>
  <si>
    <t>GAAACGCAAAAGAACGACTTAAAGGAAT</t>
  </si>
  <si>
    <t>48[118]15[118]</t>
  </si>
  <si>
    <t>AAAATCAGTAGCCCATCACGCAAAAAA</t>
  </si>
  <si>
    <t>53[44]8[41]</t>
  </si>
  <si>
    <t>CCCGAACGTTATCATTGAGGAATATCAAGCAA</t>
  </si>
  <si>
    <t>17[56]14[66]</t>
  </si>
  <si>
    <t>ACAATGTCTTCTAAATTACGCGCGACCT</t>
  </si>
  <si>
    <t>13[140]46[140]</t>
  </si>
  <si>
    <r>
      <t>CAGCAAAAGGAAACGTCACCAATGAGCCGC</t>
    </r>
    <r>
      <rPr>
        <b/>
        <sz val="14"/>
        <color rgb="FF0070C0"/>
        <rFont val="Helvetica Neue"/>
        <family val="2"/>
      </rPr>
      <t>TT</t>
    </r>
    <r>
      <rPr>
        <b/>
        <sz val="14"/>
        <color theme="8" tint="-0.249977111117893"/>
        <rFont val="Helvetica Neue"/>
        <family val="2"/>
      </rPr>
      <t>CTCTCTCTCTCTCTCTCTC</t>
    </r>
  </si>
  <si>
    <t>6[175]4[176]7xR3</t>
  </si>
  <si>
    <t>ATACCCAACAGTATGTTAGCAAATTAGAGC</t>
  </si>
  <si>
    <t>8[175]6[176]BLK</t>
  </si>
  <si>
    <r>
      <t>CATGTAATAGAATATAAAGTACCAAGCCGT</t>
    </r>
    <r>
      <rPr>
        <b/>
        <sz val="14"/>
        <color rgb="FF0070C0"/>
        <rFont val="Helvetica Neue"/>
        <family val="2"/>
      </rPr>
      <t>TT</t>
    </r>
    <r>
      <rPr>
        <b/>
        <sz val="14"/>
        <color theme="8" tint="-0.249977111117893"/>
        <rFont val="Helvetica Neue"/>
        <family val="2"/>
      </rPr>
      <t>CTCTCTCTCTCTCTCTCTC</t>
    </r>
  </si>
  <si>
    <t>14[175]12[176]7xR3</t>
  </si>
  <si>
    <t>TATAACTAACAAAGAACGCGAGAACGCCAA</t>
  </si>
  <si>
    <t>16[175]14[176]BLK</t>
  </si>
  <si>
    <r>
      <t>ACCTTGCTTGGTCAGTTGGCAAAGAGCGGA</t>
    </r>
    <r>
      <rPr>
        <b/>
        <sz val="14"/>
        <color rgb="FF0070C0"/>
        <rFont val="Helvetica Neue"/>
        <family val="2"/>
      </rPr>
      <t>TT</t>
    </r>
    <r>
      <rPr>
        <b/>
        <sz val="14"/>
        <color theme="8" tint="-0.249977111117893"/>
        <rFont val="Helvetica Neue"/>
        <family val="2"/>
      </rPr>
      <t>CTCTCTCTCTCTCTCTCTC</t>
    </r>
  </si>
  <si>
    <t>22[175]20[176]7xR3</t>
  </si>
  <si>
    <t>TAAAAGGGACATTCTGGCCAACAAAGCATC</t>
  </si>
  <si>
    <t>23[160]22[176]BLK</t>
  </si>
  <si>
    <r>
      <t>ATTACCTTTGAATAAGGCTTGCCCAAATCCGC</t>
    </r>
    <r>
      <rPr>
        <b/>
        <sz val="14"/>
        <color rgb="FF0070C0"/>
        <rFont val="Helvetica Neue"/>
        <family val="2"/>
      </rPr>
      <t>TT</t>
    </r>
    <r>
      <rPr>
        <b/>
        <sz val="14"/>
        <color theme="8" tint="-0.249977111117893"/>
        <rFont val="Helvetica Neue"/>
        <family val="2"/>
      </rPr>
      <t>CTCTCTCTCTCTCTCTCTC</t>
    </r>
  </si>
  <si>
    <t>6[111]4[112]7xR3</t>
  </si>
  <si>
    <t>AATAGTAAACACTATCATAACCCTCATTGTGA</t>
  </si>
  <si>
    <t>8[111]6[112]BLK</t>
  </si>
  <si>
    <r>
      <t>GAGGGTAGGATTCAAAAGGGTGAGACATCCAA</t>
    </r>
    <r>
      <rPr>
        <b/>
        <sz val="14"/>
        <color rgb="FF0070C0"/>
        <rFont val="Helvetica Neue"/>
        <family val="2"/>
      </rPr>
      <t>TT</t>
    </r>
    <r>
      <rPr>
        <b/>
        <sz val="14"/>
        <color theme="8" tint="-0.249977111117893"/>
        <rFont val="Helvetica Neue"/>
        <family val="2"/>
      </rPr>
      <t>CTCTCTCTCTCTCTCTCTC</t>
    </r>
  </si>
  <si>
    <t>14[111]12[112]7xR3</t>
  </si>
  <si>
    <t>TGTAGCCATTAAAATTCGCATTAAATGCCGGA</t>
  </si>
  <si>
    <t>16[111]14[112]BLK</t>
  </si>
  <si>
    <r>
      <t>GCCCGAGAGTCCACGCTGGTTTGCAGCTAACT</t>
    </r>
    <r>
      <rPr>
        <b/>
        <sz val="14"/>
        <color rgb="FF0070C0"/>
        <rFont val="Helvetica Neue"/>
        <family val="2"/>
      </rPr>
      <t>TT</t>
    </r>
    <r>
      <rPr>
        <b/>
        <sz val="14"/>
        <color theme="8" tint="-0.249977111117893"/>
        <rFont val="Helvetica Neue"/>
        <family val="2"/>
      </rPr>
      <t>CTCTCTCTCTCTCTCTCTC</t>
    </r>
  </si>
  <si>
    <t>22[111]20[112]7xR3</t>
  </si>
  <si>
    <t>CCCGATTTAGAGCTTGACGGGGAAAAAGAATA</t>
  </si>
  <si>
    <t>23[96]22[112]BLK</t>
  </si>
  <si>
    <t>13[32]15[31]BLK</t>
  </si>
  <si>
    <t>AACGCAAAATCGATGAACGGTACCGGTTGA</t>
  </si>
  <si>
    <t>7[32]9[31]BLK</t>
  </si>
  <si>
    <t>TTTAGGACAAATGCTTTAAACAATCAGGTC</t>
  </si>
  <si>
    <t>20[47]18[48]7xR4</t>
  </si>
  <si>
    <t>12[47]10[48]7xR4</t>
  </si>
  <si>
    <t>4[47]2[48]7xR4</t>
  </si>
  <si>
    <t xml:space="preserve"> </t>
  </si>
  <si>
    <t>20[111]18[112]7xR4</t>
  </si>
  <si>
    <t>12[111]10[112]7xR4</t>
  </si>
  <si>
    <t>4[111]2[112]7xR4</t>
  </si>
  <si>
    <t>20[175]18[176]7xR4</t>
  </si>
  <si>
    <t>12[175]10[176]7xR4</t>
  </si>
  <si>
    <t>4[175]2[176]7xR4</t>
  </si>
  <si>
    <t>20[239]18[240]7xR4</t>
  </si>
  <si>
    <t>14[239]12[240]BLK</t>
  </si>
  <si>
    <t>AGTATAAAGTTCAGCTAATGCAGATGTCTTTC</t>
  </si>
  <si>
    <t>12[239]10[240]7xR4</t>
  </si>
  <si>
    <t>4[239]2[240]7xR4</t>
  </si>
  <si>
    <t>22[271]20[272]BLK</t>
  </si>
  <si>
    <t>CAGAAGATTAGATAATACATTTGTCGACAA</t>
  </si>
  <si>
    <t>14[271]12[272]BLK</t>
  </si>
  <si>
    <t>TTAGTATCACAATAGATAAGTCCACGAGCA</t>
  </si>
  <si>
    <t>4[271]2[272]BLK</t>
  </si>
  <si>
    <t>AAATCACCTTCCAGTAAGCGTCAGTAATAA</t>
  </si>
  <si>
    <t>BLK_3</t>
  </si>
  <si>
    <t>BLK_4</t>
  </si>
  <si>
    <t>BLK_5</t>
  </si>
  <si>
    <t>BLK_6</t>
  </si>
  <si>
    <t>BLK_7</t>
  </si>
  <si>
    <t>BLK_8</t>
  </si>
  <si>
    <t>BLK_9</t>
  </si>
  <si>
    <t>BLK_10</t>
  </si>
  <si>
    <t>BLK_11</t>
  </si>
  <si>
    <t>BLK_12</t>
  </si>
  <si>
    <t>BLK_13</t>
  </si>
  <si>
    <r>
      <t>TTTAGGACAAATGCTTTAAACAATCAGGTC</t>
    </r>
    <r>
      <rPr>
        <b/>
        <sz val="14"/>
        <color theme="9" tint="-0.249977111117893"/>
        <rFont val="Helvetica Neue"/>
        <family val="2"/>
      </rPr>
      <t>ACACACACACACACACACA</t>
    </r>
  </si>
  <si>
    <r>
      <t>AACGCAAAATCGATGAACGGTACCGGTTGA</t>
    </r>
    <r>
      <rPr>
        <b/>
        <sz val="14"/>
        <color theme="9" tint="-0.249977111117893"/>
        <rFont val="Helvetica Neue"/>
        <family val="2"/>
      </rPr>
      <t>ACACACACACACACACACA</t>
    </r>
  </si>
  <si>
    <r>
      <t>AGTATAAAGTTCAGCTAATGCAGATGTCTTTC</t>
    </r>
    <r>
      <rPr>
        <b/>
        <sz val="14"/>
        <color theme="9" tint="-0.249977111117893"/>
        <rFont val="Helvetica Neue"/>
        <family val="2"/>
      </rPr>
      <t>ACACACACACACACACACA</t>
    </r>
  </si>
  <si>
    <r>
      <t>CAGAAGATTAGATAATACATTTGTCGACAA</t>
    </r>
    <r>
      <rPr>
        <b/>
        <sz val="14"/>
        <color theme="9" tint="-0.249977111117893"/>
        <rFont val="Helvetica Neue"/>
        <family val="2"/>
      </rPr>
      <t>ACACACACACACACACACA</t>
    </r>
  </si>
  <si>
    <r>
      <t>TTAGTATCACAATAGATAAGTCCACGAGCA</t>
    </r>
    <r>
      <rPr>
        <b/>
        <sz val="14"/>
        <color theme="9" tint="-0.249977111117893"/>
        <rFont val="Helvetica Neue"/>
        <family val="2"/>
      </rPr>
      <t>ACACACACACACACACACA</t>
    </r>
  </si>
  <si>
    <r>
      <t>AAATCACCTTCCAGTAAGCGTCAGTAATAA</t>
    </r>
    <r>
      <rPr>
        <b/>
        <sz val="14"/>
        <color theme="9" tint="-0.249977111117893"/>
        <rFont val="Helvetica Neue"/>
        <family val="2"/>
      </rPr>
      <t>ACACACACACACACACACA</t>
    </r>
  </si>
  <si>
    <r>
      <t>TTAATGAACTAGAGGATCCCCGGGGGGTAACG</t>
    </r>
    <r>
      <rPr>
        <b/>
        <sz val="14"/>
        <color theme="9" tint="-0.249977111117893"/>
        <rFont val="Helvetica Neue"/>
        <family val="2"/>
      </rPr>
      <t>ACACACACACACACACACA</t>
    </r>
  </si>
  <si>
    <r>
      <t>CACATTAAAATTGTTATCCGCTCATGCGGGCC</t>
    </r>
    <r>
      <rPr>
        <b/>
        <sz val="14"/>
        <color theme="9" tint="-0.249977111117893"/>
        <rFont val="Helvetica Neue"/>
        <family val="2"/>
      </rPr>
      <t>ACACACACACACACACACA</t>
    </r>
  </si>
  <si>
    <r>
      <t>TAAATCATATAACCTGTTTAGCTAACCTTTAA</t>
    </r>
    <r>
      <rPr>
        <b/>
        <sz val="14"/>
        <color theme="9" tint="-0.249977111117893"/>
        <rFont val="Helvetica Neue"/>
        <family val="2"/>
      </rPr>
      <t>ACACACACACACACACACA</t>
    </r>
  </si>
  <si>
    <r>
      <t>ATTATCATTCAATATAATCCTGACAATTAC</t>
    </r>
    <r>
      <rPr>
        <b/>
        <sz val="14"/>
        <color theme="9" tint="-0.249977111117893"/>
        <rFont val="Helvetica Neue"/>
        <family val="2"/>
      </rPr>
      <t>ACACACACACACACACACA</t>
    </r>
  </si>
  <si>
    <r>
      <t>TTTTATTTAAGCAAATCAGATATTTTTTGT</t>
    </r>
    <r>
      <rPr>
        <b/>
        <sz val="14"/>
        <color theme="9" tint="-0.249977111117893"/>
        <rFont val="Helvetica Neue"/>
        <family val="2"/>
      </rPr>
      <t>ACACACACACACACACACA</t>
    </r>
  </si>
  <si>
    <r>
      <t>TAAATCGGGATTCCCAATTCTGCGATATAATG</t>
    </r>
    <r>
      <rPr>
        <b/>
        <sz val="14"/>
        <color theme="9" tint="-0.249977111117893"/>
        <rFont val="Helvetica Neue"/>
        <family val="2"/>
      </rPr>
      <t>ACACACACACACACACACA</t>
    </r>
  </si>
  <si>
    <r>
      <t>GACCAACTAATGCCACTACGAAGGGGGTAGCA</t>
    </r>
    <r>
      <rPr>
        <b/>
        <sz val="14"/>
        <color theme="9" tint="-0.249977111117893"/>
        <rFont val="Helvetica Neue"/>
        <family val="2"/>
      </rPr>
      <t>ACACACACACACACACACA</t>
    </r>
  </si>
  <si>
    <r>
      <t>GACCTGCTCTTTGACCCCCAGCGAGGGAGTTA</t>
    </r>
    <r>
      <rPr>
        <b/>
        <sz val="14"/>
        <color theme="9" tint="-0.249977111117893"/>
        <rFont val="Helvetica Neue"/>
        <family val="2"/>
      </rPr>
      <t>ACACACACACACACACACA</t>
    </r>
  </si>
  <si>
    <r>
      <t>CACCAGAAAGGTTGAGGCAGGTCATGAAAG</t>
    </r>
    <r>
      <rPr>
        <b/>
        <sz val="14"/>
        <color theme="9" tint="-0.249977111117893"/>
        <rFont val="Helvetica Neue"/>
        <family val="2"/>
      </rPr>
      <t>ACACACACACACACACACA</t>
    </r>
  </si>
  <si>
    <r>
      <t>ATTTTAAAATCAAAATTATTTGCACGGATTCG</t>
    </r>
    <r>
      <rPr>
        <b/>
        <sz val="14"/>
        <color theme="9" tint="-0.249977111117893"/>
        <rFont val="Helvetica Neue"/>
        <family val="2"/>
      </rPr>
      <t>ACACACACACACACACACA</t>
    </r>
  </si>
  <si>
    <r>
      <t>CTTATCATTCCCGACTTGCGGGAGCCTAATTT</t>
    </r>
    <r>
      <rPr>
        <b/>
        <sz val="14"/>
        <color theme="9" tint="-0.249977111117893"/>
        <rFont val="Helvetica Neue"/>
        <family val="2"/>
      </rPr>
      <t>ACACACACACACACACACA</t>
    </r>
  </si>
  <si>
    <r>
      <t>GCCTCCCTCAGAATGGAAAGCGCAGTAACAGT</t>
    </r>
    <r>
      <rPr>
        <b/>
        <sz val="14"/>
        <color theme="9" tint="-0.249977111117893"/>
        <rFont val="Helvetica Neue"/>
        <family val="2"/>
      </rPr>
      <t>ACACACACACACACACA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Helvetica Neue"/>
      <family val="2"/>
    </font>
    <font>
      <sz val="14"/>
      <color rgb="FF000000"/>
      <name val="Helvetica Neue"/>
      <family val="2"/>
    </font>
    <font>
      <i/>
      <sz val="14"/>
      <color rgb="FF000000"/>
      <name val="Helvetica Neue"/>
      <family val="2"/>
    </font>
    <font>
      <b/>
      <sz val="14"/>
      <color theme="9" tint="-0.249977111117893"/>
      <name val="Helvetica Neue"/>
      <family val="2"/>
    </font>
    <font>
      <i/>
      <sz val="14"/>
      <color theme="1"/>
      <name val="Helvetica Neue"/>
      <family val="2"/>
    </font>
    <font>
      <b/>
      <sz val="14"/>
      <color theme="1"/>
      <name val="Helvetica Neue"/>
      <family val="2"/>
    </font>
    <font>
      <b/>
      <sz val="14"/>
      <color theme="8" tint="-0.249977111117893"/>
      <name val="Helvetica Neue"/>
      <family val="2"/>
    </font>
    <font>
      <b/>
      <sz val="14"/>
      <color rgb="FFC00000"/>
      <name val="Helvetica Neue"/>
      <family val="2"/>
    </font>
    <font>
      <b/>
      <sz val="20"/>
      <color theme="3"/>
      <name val="Helvetica Neue"/>
      <family val="2"/>
    </font>
    <font>
      <b/>
      <sz val="14"/>
      <color rgb="FF007200"/>
      <name val="Helvetica Neue"/>
      <family val="2"/>
    </font>
    <font>
      <b/>
      <sz val="14"/>
      <color rgb="FFB80000"/>
      <name val="Helvetica Neue"/>
      <family val="2"/>
    </font>
    <font>
      <sz val="12"/>
      <color theme="1"/>
      <name val="Courier New"/>
      <family val="1"/>
    </font>
    <font>
      <b/>
      <sz val="12"/>
      <color theme="1"/>
      <name val="Courier New"/>
      <family val="1"/>
    </font>
    <font>
      <b/>
      <sz val="14"/>
      <color rgb="FF548235"/>
      <name val="Helvetica Neue"/>
      <family val="2"/>
    </font>
    <font>
      <sz val="14"/>
      <color theme="1"/>
      <name val="Helvetica Neue"/>
      <family val="2"/>
    </font>
    <font>
      <i/>
      <sz val="12"/>
      <color theme="1"/>
      <name val="Courier New"/>
      <family val="1"/>
    </font>
    <font>
      <b/>
      <i/>
      <sz val="12"/>
      <color theme="1"/>
      <name val="Courier New"/>
      <family val="1"/>
    </font>
    <font>
      <b/>
      <i/>
      <sz val="14"/>
      <color theme="1"/>
      <name val="Helvetica Neue"/>
      <family val="2"/>
    </font>
    <font>
      <b/>
      <sz val="14"/>
      <color rgb="FF2F75B5"/>
      <name val="Helvetica Neue"/>
      <family val="2"/>
    </font>
    <font>
      <sz val="11"/>
      <color theme="1"/>
      <name val="Calibri"/>
      <family val="2"/>
      <scheme val="minor"/>
    </font>
    <font>
      <b/>
      <sz val="14"/>
      <color rgb="FF0070C0"/>
      <name val="Helvetica Neue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2" fillId="0" borderId="0"/>
  </cellStyleXfs>
  <cellXfs count="2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11" fillId="0" borderId="1" xfId="1" applyFont="1"/>
    <xf numFmtId="0" fontId="14" fillId="0" borderId="0" xfId="0" applyFont="1"/>
    <xf numFmtId="0" fontId="15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2" fillId="0" borderId="0" xfId="2"/>
    <xf numFmtId="0" fontId="4" fillId="0" borderId="0" xfId="2" applyFont="1"/>
    <xf numFmtId="0" fontId="3" fillId="0" borderId="0" xfId="2" applyFont="1"/>
    <xf numFmtId="0" fontId="5" fillId="0" borderId="0" xfId="2" applyFont="1"/>
    <xf numFmtId="0" fontId="7" fillId="0" borderId="0" xfId="2" applyFont="1"/>
    <xf numFmtId="0" fontId="8" fillId="0" borderId="0" xfId="2" applyFont="1"/>
    <xf numFmtId="0" fontId="17" fillId="0" borderId="0" xfId="2" applyFont="1"/>
    <xf numFmtId="0" fontId="2" fillId="0" borderId="0" xfId="2" applyFont="1"/>
  </cellXfs>
  <cellStyles count="3">
    <cellStyle name="Heading 1" xfId="1" builtinId="16"/>
    <cellStyle name="Normal" xfId="0" builtinId="0"/>
    <cellStyle name="Normal 2" xfId="2" xr:uid="{45EC2FC9-A020-3C4B-A309-8B0B5D87B022}"/>
  </cellStyles>
  <dxfs count="5">
    <dxf>
      <font>
        <color rgb="FFB8056C"/>
      </font>
      <fill>
        <patternFill>
          <bgColor rgb="FFFFC7CE"/>
        </patternFill>
      </fill>
    </dxf>
    <dxf>
      <font>
        <color auto="1"/>
      </font>
      <fill>
        <patternFill>
          <bgColor rgb="FFB8056C"/>
        </patternFill>
      </fill>
    </dxf>
    <dxf>
      <font>
        <color auto="1"/>
      </font>
      <fill>
        <patternFill>
          <bgColor rgb="FFF74308"/>
        </patternFill>
      </fill>
    </dxf>
    <dxf>
      <font>
        <color auto="1"/>
      </font>
      <fill>
        <patternFill>
          <bgColor rgb="FF1700DE"/>
        </patternFill>
      </fill>
    </dxf>
    <dxf>
      <font>
        <color auto="1"/>
      </font>
      <fill>
        <patternFill>
          <bgColor rgb="FF0072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AF505-E40A-3548-8E3B-36C9868F1435}">
  <dimension ref="A1:E193"/>
  <sheetViews>
    <sheetView zoomScale="124" zoomScaleNormal="124" workbookViewId="0">
      <selection activeCell="D193" sqref="D193"/>
    </sheetView>
  </sheetViews>
  <sheetFormatPr baseColWidth="10" defaultRowHeight="16" x14ac:dyDescent="0.2"/>
  <cols>
    <col min="1" max="1" width="27.6640625" bestFit="1" customWidth="1"/>
    <col min="2" max="2" width="29.83203125" bestFit="1" customWidth="1"/>
    <col min="3" max="3" width="26" bestFit="1" customWidth="1"/>
    <col min="4" max="4" width="90.83203125" bestFit="1" customWidth="1"/>
    <col min="10" max="10" width="59.5" customWidth="1"/>
    <col min="16" max="16" width="42.33203125" customWidth="1"/>
    <col min="23" max="23" width="22.6640625" customWidth="1"/>
    <col min="24" max="24" width="36" customWidth="1"/>
  </cols>
  <sheetData>
    <row r="1" spans="1:5" ht="26" thickBot="1" x14ac:dyDescent="0.3">
      <c r="A1" s="7" t="s">
        <v>54</v>
      </c>
      <c r="B1" s="7" t="s">
        <v>55</v>
      </c>
      <c r="C1" s="7" t="s">
        <v>56</v>
      </c>
      <c r="D1" s="7" t="s">
        <v>57</v>
      </c>
    </row>
    <row r="2" spans="1:5" ht="19" thickTop="1" x14ac:dyDescent="0.2">
      <c r="A2" s="2" t="s">
        <v>58</v>
      </c>
      <c r="B2" s="3" t="s">
        <v>59</v>
      </c>
      <c r="C2" s="3" t="s">
        <v>60</v>
      </c>
      <c r="D2" s="3" t="s">
        <v>61</v>
      </c>
    </row>
    <row r="3" spans="1:5" ht="18" x14ac:dyDescent="0.2">
      <c r="A3" s="2" t="s">
        <v>58</v>
      </c>
      <c r="B3" s="3" t="s">
        <v>62</v>
      </c>
      <c r="C3" s="3" t="s">
        <v>63</v>
      </c>
      <c r="D3" s="3" t="s">
        <v>64</v>
      </c>
    </row>
    <row r="4" spans="1:5" ht="18" x14ac:dyDescent="0.2">
      <c r="A4" s="2" t="s">
        <v>58</v>
      </c>
      <c r="B4" s="3" t="s">
        <v>65</v>
      </c>
      <c r="C4" s="3" t="s">
        <v>66</v>
      </c>
      <c r="D4" s="3" t="s">
        <v>67</v>
      </c>
    </row>
    <row r="5" spans="1:5" ht="18" x14ac:dyDescent="0.2">
      <c r="A5" s="2" t="s">
        <v>58</v>
      </c>
      <c r="B5" s="3" t="s">
        <v>68</v>
      </c>
      <c r="C5" s="3" t="s">
        <v>69</v>
      </c>
      <c r="D5" s="3" t="s">
        <v>70</v>
      </c>
    </row>
    <row r="6" spans="1:5" ht="18" x14ac:dyDescent="0.2">
      <c r="A6" s="2" t="s">
        <v>71</v>
      </c>
      <c r="B6" s="2" t="s">
        <v>30</v>
      </c>
      <c r="C6" s="2" t="s">
        <v>36</v>
      </c>
      <c r="D6" s="2" t="s">
        <v>465</v>
      </c>
      <c r="E6" s="1"/>
    </row>
    <row r="7" spans="1:5" ht="18" x14ac:dyDescent="0.2">
      <c r="A7" s="2" t="s">
        <v>58</v>
      </c>
      <c r="B7" s="3" t="s">
        <v>72</v>
      </c>
      <c r="C7" s="3" t="s">
        <v>73</v>
      </c>
      <c r="D7" s="3" t="s">
        <v>74</v>
      </c>
    </row>
    <row r="8" spans="1:5" ht="18" x14ac:dyDescent="0.2">
      <c r="A8" s="2" t="s">
        <v>58</v>
      </c>
      <c r="B8" s="3" t="s">
        <v>75</v>
      </c>
      <c r="C8" s="3" t="s">
        <v>76</v>
      </c>
      <c r="D8" s="3" t="s">
        <v>77</v>
      </c>
    </row>
    <row r="9" spans="1:5" ht="18" x14ac:dyDescent="0.2">
      <c r="A9" s="2" t="s">
        <v>71</v>
      </c>
      <c r="B9" s="2" t="s">
        <v>31</v>
      </c>
      <c r="C9" s="2" t="s">
        <v>37</v>
      </c>
      <c r="D9" s="2" t="s">
        <v>464</v>
      </c>
    </row>
    <row r="10" spans="1:5" ht="18" x14ac:dyDescent="0.2">
      <c r="A10" s="2" t="s">
        <v>58</v>
      </c>
      <c r="B10" s="3" t="s">
        <v>78</v>
      </c>
      <c r="C10" s="3" t="s">
        <v>79</v>
      </c>
      <c r="D10" s="3" t="s">
        <v>80</v>
      </c>
    </row>
    <row r="11" spans="1:5" ht="18" x14ac:dyDescent="0.2">
      <c r="A11" s="2" t="s">
        <v>58</v>
      </c>
      <c r="B11" s="3" t="s">
        <v>81</v>
      </c>
      <c r="C11" s="3" t="s">
        <v>82</v>
      </c>
      <c r="D11" s="3" t="s">
        <v>83</v>
      </c>
    </row>
    <row r="12" spans="1:5" ht="18" x14ac:dyDescent="0.2">
      <c r="A12" s="2" t="s">
        <v>58</v>
      </c>
      <c r="B12" s="3" t="s">
        <v>84</v>
      </c>
      <c r="C12" s="3" t="s">
        <v>85</v>
      </c>
      <c r="D12" s="3" t="s">
        <v>86</v>
      </c>
    </row>
    <row r="13" spans="1:5" ht="18" x14ac:dyDescent="0.2">
      <c r="A13" s="2" t="s">
        <v>58</v>
      </c>
      <c r="B13" s="3" t="s">
        <v>87</v>
      </c>
      <c r="C13" s="3" t="s">
        <v>88</v>
      </c>
      <c r="D13" s="3" t="s">
        <v>89</v>
      </c>
    </row>
    <row r="14" spans="1:5" ht="18" x14ac:dyDescent="0.2">
      <c r="A14" s="2" t="s">
        <v>58</v>
      </c>
      <c r="B14" s="3" t="s">
        <v>27</v>
      </c>
      <c r="C14" s="3" t="s">
        <v>90</v>
      </c>
      <c r="D14" s="3" t="s">
        <v>91</v>
      </c>
    </row>
    <row r="15" spans="1:5" ht="18" x14ac:dyDescent="0.2">
      <c r="A15" s="2" t="s">
        <v>58</v>
      </c>
      <c r="B15" s="3" t="s">
        <v>92</v>
      </c>
      <c r="C15" s="3" t="s">
        <v>93</v>
      </c>
      <c r="D15" s="3" t="s">
        <v>94</v>
      </c>
    </row>
    <row r="16" spans="1:5" ht="18" x14ac:dyDescent="0.2">
      <c r="A16" s="2" t="s">
        <v>58</v>
      </c>
      <c r="B16" s="3" t="s">
        <v>21</v>
      </c>
      <c r="C16" s="3" t="s">
        <v>95</v>
      </c>
      <c r="D16" s="3" t="s">
        <v>12</v>
      </c>
    </row>
    <row r="17" spans="1:4" ht="18" x14ac:dyDescent="0.2">
      <c r="A17" s="2" t="s">
        <v>58</v>
      </c>
      <c r="B17" s="3" t="s">
        <v>96</v>
      </c>
      <c r="C17" s="3" t="s">
        <v>97</v>
      </c>
      <c r="D17" s="3" t="s">
        <v>98</v>
      </c>
    </row>
    <row r="18" spans="1:4" ht="18" x14ac:dyDescent="0.2">
      <c r="A18" s="2" t="s">
        <v>58</v>
      </c>
      <c r="B18" s="3" t="s">
        <v>28</v>
      </c>
      <c r="C18" s="3" t="s">
        <v>99</v>
      </c>
      <c r="D18" s="3" t="s">
        <v>100</v>
      </c>
    </row>
    <row r="19" spans="1:4" ht="18" x14ac:dyDescent="0.2">
      <c r="A19" s="2" t="s">
        <v>58</v>
      </c>
      <c r="B19" s="3" t="s">
        <v>101</v>
      </c>
      <c r="C19" s="3" t="s">
        <v>102</v>
      </c>
      <c r="D19" s="3" t="s">
        <v>103</v>
      </c>
    </row>
    <row r="20" spans="1:4" ht="18" x14ac:dyDescent="0.2">
      <c r="A20" s="2" t="s">
        <v>58</v>
      </c>
      <c r="B20" s="3" t="s">
        <v>22</v>
      </c>
      <c r="C20" s="3" t="s">
        <v>104</v>
      </c>
      <c r="D20" s="3" t="s">
        <v>6</v>
      </c>
    </row>
    <row r="21" spans="1:4" ht="18" x14ac:dyDescent="0.2">
      <c r="A21" s="2" t="s">
        <v>58</v>
      </c>
      <c r="B21" s="3" t="s">
        <v>105</v>
      </c>
      <c r="C21" s="3" t="s">
        <v>106</v>
      </c>
      <c r="D21" s="3" t="s">
        <v>107</v>
      </c>
    </row>
    <row r="22" spans="1:4" ht="18" x14ac:dyDescent="0.2">
      <c r="A22" s="2" t="s">
        <v>58</v>
      </c>
      <c r="B22" s="3" t="s">
        <v>29</v>
      </c>
      <c r="C22" s="3" t="s">
        <v>108</v>
      </c>
      <c r="D22" s="3" t="s">
        <v>109</v>
      </c>
    </row>
    <row r="23" spans="1:4" ht="18" x14ac:dyDescent="0.2">
      <c r="A23" s="2" t="s">
        <v>58</v>
      </c>
      <c r="B23" s="3" t="s">
        <v>110</v>
      </c>
      <c r="C23" s="3" t="s">
        <v>111</v>
      </c>
      <c r="D23" s="3" t="s">
        <v>112</v>
      </c>
    </row>
    <row r="24" spans="1:4" ht="18" x14ac:dyDescent="0.2">
      <c r="A24" s="2" t="s">
        <v>58</v>
      </c>
      <c r="B24" s="3" t="s">
        <v>23</v>
      </c>
      <c r="C24" s="3" t="s">
        <v>113</v>
      </c>
      <c r="D24" s="3" t="s">
        <v>0</v>
      </c>
    </row>
    <row r="25" spans="1:4" ht="18" x14ac:dyDescent="0.2">
      <c r="A25" s="2" t="s">
        <v>58</v>
      </c>
      <c r="B25" s="3" t="s">
        <v>114</v>
      </c>
      <c r="C25" s="3" t="s">
        <v>115</v>
      </c>
      <c r="D25" s="3" t="s">
        <v>116</v>
      </c>
    </row>
    <row r="26" spans="1:4" ht="18" x14ac:dyDescent="0.2">
      <c r="A26" s="2" t="s">
        <v>58</v>
      </c>
      <c r="B26" s="3" t="s">
        <v>117</v>
      </c>
      <c r="C26" s="3" t="s">
        <v>118</v>
      </c>
      <c r="D26" s="3" t="s">
        <v>119</v>
      </c>
    </row>
    <row r="27" spans="1:4" ht="18" x14ac:dyDescent="0.2">
      <c r="A27" s="2" t="s">
        <v>459</v>
      </c>
      <c r="B27" s="4" t="s">
        <v>121</v>
      </c>
      <c r="C27" s="5" t="s">
        <v>443</v>
      </c>
      <c r="D27" s="4" t="s">
        <v>444</v>
      </c>
    </row>
    <row r="28" spans="1:4" ht="18" x14ac:dyDescent="0.2">
      <c r="A28" s="2" t="s">
        <v>120</v>
      </c>
      <c r="B28" s="3" t="s">
        <v>122</v>
      </c>
      <c r="C28" s="3"/>
      <c r="D28" s="3"/>
    </row>
    <row r="29" spans="1:4" ht="18" x14ac:dyDescent="0.2">
      <c r="A29" s="2" t="s">
        <v>58</v>
      </c>
      <c r="B29" s="3" t="s">
        <v>123</v>
      </c>
      <c r="C29" s="3" t="s">
        <v>124</v>
      </c>
      <c r="D29" s="3" t="s">
        <v>125</v>
      </c>
    </row>
    <row r="30" spans="1:4" ht="18" x14ac:dyDescent="0.2">
      <c r="A30" s="2" t="s">
        <v>58</v>
      </c>
      <c r="B30" s="3" t="s">
        <v>126</v>
      </c>
      <c r="C30" s="3" t="s">
        <v>127</v>
      </c>
      <c r="D30" s="3" t="s">
        <v>128</v>
      </c>
    </row>
    <row r="31" spans="1:4" ht="18" x14ac:dyDescent="0.2">
      <c r="A31" s="2" t="s">
        <v>58</v>
      </c>
      <c r="B31" s="3" t="s">
        <v>129</v>
      </c>
      <c r="C31" s="3" t="s">
        <v>130</v>
      </c>
      <c r="D31" s="3" t="s">
        <v>131</v>
      </c>
    </row>
    <row r="32" spans="1:4" ht="18" x14ac:dyDescent="0.2">
      <c r="A32" s="2" t="s">
        <v>58</v>
      </c>
      <c r="B32" s="3" t="s">
        <v>132</v>
      </c>
      <c r="C32" s="3" t="s">
        <v>133</v>
      </c>
      <c r="D32" s="3" t="s">
        <v>134</v>
      </c>
    </row>
    <row r="33" spans="1:4" ht="18" x14ac:dyDescent="0.2">
      <c r="A33" s="2" t="s">
        <v>58</v>
      </c>
      <c r="B33" s="3" t="s">
        <v>135</v>
      </c>
      <c r="C33" s="3" t="s">
        <v>136</v>
      </c>
      <c r="D33" s="3" t="s">
        <v>137</v>
      </c>
    </row>
    <row r="34" spans="1:4" ht="18" x14ac:dyDescent="0.2">
      <c r="A34" s="2" t="s">
        <v>459</v>
      </c>
      <c r="B34" s="4" t="s">
        <v>138</v>
      </c>
      <c r="C34" s="5" t="s">
        <v>445</v>
      </c>
      <c r="D34" s="4" t="s">
        <v>446</v>
      </c>
    </row>
    <row r="35" spans="1:4" ht="18" x14ac:dyDescent="0.2">
      <c r="A35" s="2" t="s">
        <v>120</v>
      </c>
      <c r="B35" s="3" t="s">
        <v>139</v>
      </c>
      <c r="C35" s="3"/>
      <c r="D35" s="3"/>
    </row>
    <row r="36" spans="1:4" ht="18" x14ac:dyDescent="0.2">
      <c r="A36" s="2" t="s">
        <v>58</v>
      </c>
      <c r="B36" s="3" t="s">
        <v>140</v>
      </c>
      <c r="C36" s="3" t="s">
        <v>141</v>
      </c>
      <c r="D36" s="3" t="s">
        <v>142</v>
      </c>
    </row>
    <row r="37" spans="1:4" ht="18" x14ac:dyDescent="0.2">
      <c r="A37" s="2" t="s">
        <v>58</v>
      </c>
      <c r="B37" s="3" t="s">
        <v>143</v>
      </c>
      <c r="C37" s="3" t="s">
        <v>144</v>
      </c>
      <c r="D37" s="3" t="s">
        <v>145</v>
      </c>
    </row>
    <row r="38" spans="1:4" ht="18" x14ac:dyDescent="0.2">
      <c r="A38" s="2" t="s">
        <v>58</v>
      </c>
      <c r="B38" s="3" t="s">
        <v>1</v>
      </c>
      <c r="C38" s="3" t="s">
        <v>146</v>
      </c>
      <c r="D38" s="3" t="s">
        <v>147</v>
      </c>
    </row>
    <row r="39" spans="1:4" ht="18" x14ac:dyDescent="0.2">
      <c r="A39" s="2" t="s">
        <v>58</v>
      </c>
      <c r="B39" s="3" t="s">
        <v>2</v>
      </c>
      <c r="C39" s="3" t="s">
        <v>148</v>
      </c>
      <c r="D39" s="3" t="s">
        <v>149</v>
      </c>
    </row>
    <row r="40" spans="1:4" ht="18" x14ac:dyDescent="0.2">
      <c r="A40" s="2" t="s">
        <v>58</v>
      </c>
      <c r="B40" s="3" t="s">
        <v>3</v>
      </c>
      <c r="C40" s="3" t="s">
        <v>150</v>
      </c>
      <c r="D40" s="3" t="s">
        <v>151</v>
      </c>
    </row>
    <row r="41" spans="1:4" ht="18" x14ac:dyDescent="0.2">
      <c r="A41" s="2" t="s">
        <v>58</v>
      </c>
      <c r="B41" s="3" t="s">
        <v>5</v>
      </c>
      <c r="C41" s="3" t="s">
        <v>152</v>
      </c>
      <c r="D41" s="3" t="s">
        <v>153</v>
      </c>
    </row>
    <row r="42" spans="1:4" ht="18" x14ac:dyDescent="0.2">
      <c r="A42" s="2" t="s">
        <v>58</v>
      </c>
      <c r="B42" s="3" t="s">
        <v>7</v>
      </c>
      <c r="C42" s="3" t="s">
        <v>154</v>
      </c>
      <c r="D42" s="3" t="s">
        <v>155</v>
      </c>
    </row>
    <row r="43" spans="1:4" ht="18" x14ac:dyDescent="0.2">
      <c r="A43" s="2" t="s">
        <v>58</v>
      </c>
      <c r="B43" s="3" t="s">
        <v>8</v>
      </c>
      <c r="C43" s="3" t="s">
        <v>156</v>
      </c>
      <c r="D43" s="3" t="s">
        <v>157</v>
      </c>
    </row>
    <row r="44" spans="1:4" ht="18" x14ac:dyDescent="0.2">
      <c r="A44" s="2" t="s">
        <v>58</v>
      </c>
      <c r="B44" s="3" t="s">
        <v>9</v>
      </c>
      <c r="C44" s="3" t="s">
        <v>158</v>
      </c>
      <c r="D44" s="3" t="s">
        <v>159</v>
      </c>
    </row>
    <row r="45" spans="1:4" ht="18" x14ac:dyDescent="0.2">
      <c r="A45" s="2" t="s">
        <v>58</v>
      </c>
      <c r="B45" s="3" t="s">
        <v>11</v>
      </c>
      <c r="C45" s="3" t="s">
        <v>160</v>
      </c>
      <c r="D45" s="3" t="s">
        <v>161</v>
      </c>
    </row>
    <row r="46" spans="1:4" ht="18" x14ac:dyDescent="0.2">
      <c r="A46" s="2" t="s">
        <v>58</v>
      </c>
      <c r="B46" s="3" t="s">
        <v>13</v>
      </c>
      <c r="C46" s="3" t="s">
        <v>162</v>
      </c>
      <c r="D46" s="3" t="s">
        <v>163</v>
      </c>
    </row>
    <row r="47" spans="1:4" ht="18" x14ac:dyDescent="0.2">
      <c r="A47" s="2" t="s">
        <v>58</v>
      </c>
      <c r="B47" s="3" t="s">
        <v>14</v>
      </c>
      <c r="C47" s="3" t="s">
        <v>164</v>
      </c>
      <c r="D47" s="3" t="s">
        <v>165</v>
      </c>
    </row>
    <row r="48" spans="1:4" ht="18" x14ac:dyDescent="0.2">
      <c r="A48" s="2" t="s">
        <v>58</v>
      </c>
      <c r="B48" s="3" t="s">
        <v>15</v>
      </c>
      <c r="C48" s="3" t="s">
        <v>166</v>
      </c>
      <c r="D48" s="3" t="s">
        <v>167</v>
      </c>
    </row>
    <row r="49" spans="1:5" ht="18" x14ac:dyDescent="0.2">
      <c r="A49" s="2" t="s">
        <v>58</v>
      </c>
      <c r="B49" s="3" t="s">
        <v>17</v>
      </c>
      <c r="C49" s="3" t="s">
        <v>168</v>
      </c>
      <c r="D49" s="3" t="s">
        <v>169</v>
      </c>
    </row>
    <row r="50" spans="1:5" ht="18" x14ac:dyDescent="0.2">
      <c r="A50" s="2" t="s">
        <v>58</v>
      </c>
      <c r="B50" s="3" t="s">
        <v>170</v>
      </c>
      <c r="C50" s="3" t="s">
        <v>171</v>
      </c>
      <c r="D50" s="3" t="s">
        <v>172</v>
      </c>
    </row>
    <row r="51" spans="1:5" ht="18" x14ac:dyDescent="0.2">
      <c r="A51" s="2" t="s">
        <v>58</v>
      </c>
      <c r="B51" s="3" t="s">
        <v>173</v>
      </c>
      <c r="C51" s="3" t="s">
        <v>174</v>
      </c>
      <c r="D51" s="3" t="s">
        <v>175</v>
      </c>
    </row>
    <row r="52" spans="1:5" ht="18" x14ac:dyDescent="0.2">
      <c r="A52" s="2" t="s">
        <v>58</v>
      </c>
      <c r="B52" s="3" t="s">
        <v>176</v>
      </c>
      <c r="C52" s="3" t="s">
        <v>177</v>
      </c>
      <c r="D52" s="3" t="s">
        <v>178</v>
      </c>
    </row>
    <row r="53" spans="1:5" ht="18" x14ac:dyDescent="0.2">
      <c r="A53" s="2" t="s">
        <v>58</v>
      </c>
      <c r="B53" s="3" t="s">
        <v>179</v>
      </c>
      <c r="C53" s="3" t="s">
        <v>180</v>
      </c>
      <c r="D53" s="3" t="s">
        <v>181</v>
      </c>
    </row>
    <row r="54" spans="1:5" ht="18" x14ac:dyDescent="0.2">
      <c r="A54" s="2" t="s">
        <v>58</v>
      </c>
      <c r="B54" s="3" t="s">
        <v>182</v>
      </c>
      <c r="C54" s="3" t="s">
        <v>183</v>
      </c>
      <c r="D54" s="3" t="s">
        <v>184</v>
      </c>
    </row>
    <row r="55" spans="1:5" ht="18" x14ac:dyDescent="0.2">
      <c r="A55" s="2" t="s">
        <v>58</v>
      </c>
      <c r="B55" s="3" t="s">
        <v>185</v>
      </c>
      <c r="C55" s="3" t="s">
        <v>186</v>
      </c>
      <c r="D55" s="3" t="s">
        <v>187</v>
      </c>
    </row>
    <row r="56" spans="1:5" ht="18" x14ac:dyDescent="0.2">
      <c r="A56" s="2" t="s">
        <v>58</v>
      </c>
      <c r="B56" s="3" t="s">
        <v>188</v>
      </c>
      <c r="C56" s="3" t="s">
        <v>189</v>
      </c>
      <c r="D56" s="3" t="s">
        <v>190</v>
      </c>
    </row>
    <row r="57" spans="1:5" ht="18" x14ac:dyDescent="0.2">
      <c r="A57" s="2" t="s">
        <v>58</v>
      </c>
      <c r="B57" s="3" t="s">
        <v>191</v>
      </c>
      <c r="C57" s="3" t="s">
        <v>192</v>
      </c>
      <c r="D57" s="3" t="s">
        <v>193</v>
      </c>
    </row>
    <row r="58" spans="1:5" ht="18" x14ac:dyDescent="0.2">
      <c r="A58" s="2" t="s">
        <v>58</v>
      </c>
      <c r="B58" s="3" t="s">
        <v>194</v>
      </c>
      <c r="C58" s="3" t="s">
        <v>195</v>
      </c>
      <c r="D58" s="3" t="s">
        <v>196</v>
      </c>
    </row>
    <row r="59" spans="1:5" ht="18" x14ac:dyDescent="0.2">
      <c r="A59" s="2" t="s">
        <v>58</v>
      </c>
      <c r="B59" s="3" t="s">
        <v>197</v>
      </c>
      <c r="C59" s="3" t="s">
        <v>198</v>
      </c>
      <c r="D59" s="3" t="s">
        <v>199</v>
      </c>
    </row>
    <row r="60" spans="1:5" ht="18" x14ac:dyDescent="0.2">
      <c r="A60" s="2" t="s">
        <v>58</v>
      </c>
      <c r="B60" s="3" t="s">
        <v>200</v>
      </c>
      <c r="C60" s="3" t="s">
        <v>201</v>
      </c>
      <c r="D60" s="3" t="s">
        <v>202</v>
      </c>
    </row>
    <row r="61" spans="1:5" ht="18" x14ac:dyDescent="0.2">
      <c r="A61" s="2" t="s">
        <v>58</v>
      </c>
      <c r="B61" s="3" t="s">
        <v>203</v>
      </c>
      <c r="C61" s="3" t="s">
        <v>204</v>
      </c>
      <c r="D61" s="3" t="s">
        <v>205</v>
      </c>
    </row>
    <row r="62" spans="1:5" ht="18" x14ac:dyDescent="0.2">
      <c r="A62" s="2" t="s">
        <v>206</v>
      </c>
      <c r="B62" s="2" t="s">
        <v>24</v>
      </c>
      <c r="C62" s="2" t="s">
        <v>45</v>
      </c>
      <c r="D62" s="6" t="s">
        <v>466</v>
      </c>
    </row>
    <row r="63" spans="1:5" ht="18" x14ac:dyDescent="0.2">
      <c r="A63" s="2" t="s">
        <v>58</v>
      </c>
      <c r="B63" s="3" t="s">
        <v>207</v>
      </c>
      <c r="C63" s="3" t="s">
        <v>208</v>
      </c>
      <c r="D63" s="3" t="s">
        <v>209</v>
      </c>
    </row>
    <row r="64" spans="1:5" ht="18" x14ac:dyDescent="0.2">
      <c r="A64" s="2" t="s">
        <v>210</v>
      </c>
      <c r="B64" s="2" t="s">
        <v>18</v>
      </c>
      <c r="C64" s="2" t="s">
        <v>52</v>
      </c>
      <c r="D64" s="6" t="s">
        <v>477</v>
      </c>
      <c r="E64" s="1"/>
    </row>
    <row r="65" spans="1:4" ht="18" x14ac:dyDescent="0.2">
      <c r="A65" s="2" t="s">
        <v>58</v>
      </c>
      <c r="B65" s="3" t="s">
        <v>211</v>
      </c>
      <c r="C65" s="3" t="s">
        <v>212</v>
      </c>
      <c r="D65" s="3" t="s">
        <v>213</v>
      </c>
    </row>
    <row r="66" spans="1:4" ht="18" x14ac:dyDescent="0.2">
      <c r="A66" s="2" t="s">
        <v>206</v>
      </c>
      <c r="B66" s="2" t="s">
        <v>25</v>
      </c>
      <c r="C66" s="2" t="s">
        <v>46</v>
      </c>
      <c r="D66" s="6" t="s">
        <v>467</v>
      </c>
    </row>
    <row r="67" spans="1:4" ht="18" x14ac:dyDescent="0.2">
      <c r="A67" s="2" t="s">
        <v>58</v>
      </c>
      <c r="B67" s="3" t="s">
        <v>32</v>
      </c>
      <c r="C67" s="3" t="s">
        <v>214</v>
      </c>
      <c r="D67" s="3" t="s">
        <v>215</v>
      </c>
    </row>
    <row r="68" spans="1:4" ht="18" x14ac:dyDescent="0.2">
      <c r="A68" s="2" t="s">
        <v>210</v>
      </c>
      <c r="B68" s="2" t="s">
        <v>19</v>
      </c>
      <c r="C68" s="2" t="s">
        <v>50</v>
      </c>
      <c r="D68" s="6" t="s">
        <v>476</v>
      </c>
    </row>
    <row r="69" spans="1:4" ht="18" x14ac:dyDescent="0.2">
      <c r="A69" s="2" t="s">
        <v>58</v>
      </c>
      <c r="B69" s="3" t="s">
        <v>216</v>
      </c>
      <c r="C69" s="3" t="s">
        <v>217</v>
      </c>
      <c r="D69" s="3" t="s">
        <v>218</v>
      </c>
    </row>
    <row r="70" spans="1:4" ht="18" x14ac:dyDescent="0.2">
      <c r="A70" s="2" t="s">
        <v>206</v>
      </c>
      <c r="B70" s="2" t="s">
        <v>26</v>
      </c>
      <c r="C70" s="2" t="s">
        <v>47</v>
      </c>
      <c r="D70" s="6" t="s">
        <v>468</v>
      </c>
    </row>
    <row r="71" spans="1:4" ht="18" x14ac:dyDescent="0.2">
      <c r="A71" s="2" t="s">
        <v>58</v>
      </c>
      <c r="B71" s="3" t="s">
        <v>219</v>
      </c>
      <c r="C71" s="3" t="s">
        <v>220</v>
      </c>
      <c r="D71" s="3" t="s">
        <v>221</v>
      </c>
    </row>
    <row r="72" spans="1:4" ht="18" x14ac:dyDescent="0.2">
      <c r="A72" s="2" t="s">
        <v>210</v>
      </c>
      <c r="B72" s="2" t="s">
        <v>20</v>
      </c>
      <c r="C72" s="2" t="s">
        <v>48</v>
      </c>
      <c r="D72" s="6" t="s">
        <v>475</v>
      </c>
    </row>
    <row r="73" spans="1:4" ht="18" x14ac:dyDescent="0.2">
      <c r="A73" s="2" t="s">
        <v>58</v>
      </c>
      <c r="B73" s="3" t="s">
        <v>222</v>
      </c>
      <c r="C73" s="3" t="s">
        <v>223</v>
      </c>
      <c r="D73" s="3" t="s">
        <v>224</v>
      </c>
    </row>
    <row r="74" spans="1:4" ht="18" x14ac:dyDescent="0.2">
      <c r="A74" s="2" t="s">
        <v>58</v>
      </c>
      <c r="B74" s="3" t="s">
        <v>225</v>
      </c>
      <c r="C74" s="3" t="s">
        <v>226</v>
      </c>
      <c r="D74" s="3" t="s">
        <v>227</v>
      </c>
    </row>
    <row r="75" spans="1:4" ht="18" x14ac:dyDescent="0.2">
      <c r="A75" s="2" t="s">
        <v>459</v>
      </c>
      <c r="B75" s="4" t="s">
        <v>228</v>
      </c>
      <c r="C75" s="5" t="s">
        <v>447</v>
      </c>
      <c r="D75" s="4" t="s">
        <v>448</v>
      </c>
    </row>
    <row r="76" spans="1:4" ht="18" x14ac:dyDescent="0.2">
      <c r="A76" s="2" t="s">
        <v>120</v>
      </c>
      <c r="B76" s="3" t="s">
        <v>229</v>
      </c>
      <c r="C76" s="3"/>
      <c r="D76" s="3"/>
    </row>
    <row r="77" spans="1:4" ht="18" x14ac:dyDescent="0.2">
      <c r="A77" s="2" t="s">
        <v>58</v>
      </c>
      <c r="B77" s="3" t="s">
        <v>230</v>
      </c>
      <c r="C77" s="3" t="s">
        <v>231</v>
      </c>
      <c r="D77" s="3" t="s">
        <v>232</v>
      </c>
    </row>
    <row r="78" spans="1:4" ht="18" x14ac:dyDescent="0.2">
      <c r="A78" s="2" t="s">
        <v>58</v>
      </c>
      <c r="B78" s="3" t="s">
        <v>233</v>
      </c>
      <c r="C78" s="3" t="s">
        <v>234</v>
      </c>
      <c r="D78" s="3" t="s">
        <v>235</v>
      </c>
    </row>
    <row r="79" spans="1:4" ht="18" x14ac:dyDescent="0.2">
      <c r="A79" s="2" t="s">
        <v>58</v>
      </c>
      <c r="B79" s="3" t="s">
        <v>236</v>
      </c>
      <c r="C79" s="3" t="s">
        <v>237</v>
      </c>
      <c r="D79" s="3" t="s">
        <v>238</v>
      </c>
    </row>
    <row r="80" spans="1:4" ht="18" x14ac:dyDescent="0.2">
      <c r="A80" s="2" t="s">
        <v>58</v>
      </c>
      <c r="B80" s="3" t="s">
        <v>239</v>
      </c>
      <c r="C80" s="3" t="s">
        <v>240</v>
      </c>
      <c r="D80" s="3" t="s">
        <v>241</v>
      </c>
    </row>
    <row r="81" spans="1:4" ht="18" x14ac:dyDescent="0.2">
      <c r="A81" s="2" t="s">
        <v>58</v>
      </c>
      <c r="B81" s="3" t="s">
        <v>242</v>
      </c>
      <c r="C81" s="3" t="s">
        <v>243</v>
      </c>
      <c r="D81" s="3" t="s">
        <v>244</v>
      </c>
    </row>
    <row r="82" spans="1:4" ht="18" x14ac:dyDescent="0.2">
      <c r="A82" s="2" t="s">
        <v>459</v>
      </c>
      <c r="B82" s="4" t="s">
        <v>245</v>
      </c>
      <c r="C82" s="5" t="s">
        <v>449</v>
      </c>
      <c r="D82" s="4" t="s">
        <v>450</v>
      </c>
    </row>
    <row r="83" spans="1:4" ht="18" x14ac:dyDescent="0.2">
      <c r="A83" s="2" t="s">
        <v>120</v>
      </c>
      <c r="B83" s="3" t="s">
        <v>246</v>
      </c>
      <c r="C83" s="3"/>
      <c r="D83" s="3"/>
    </row>
    <row r="84" spans="1:4" ht="18" x14ac:dyDescent="0.2">
      <c r="A84" s="2" t="s">
        <v>58</v>
      </c>
      <c r="B84" s="3" t="s">
        <v>247</v>
      </c>
      <c r="C84" s="3" t="s">
        <v>248</v>
      </c>
      <c r="D84" s="3" t="s">
        <v>249</v>
      </c>
    </row>
    <row r="85" spans="1:4" ht="18" x14ac:dyDescent="0.2">
      <c r="A85" s="2" t="s">
        <v>58</v>
      </c>
      <c r="B85" s="3" t="s">
        <v>250</v>
      </c>
      <c r="C85" s="3" t="s">
        <v>251</v>
      </c>
      <c r="D85" s="3" t="s">
        <v>252</v>
      </c>
    </row>
    <row r="86" spans="1:4" ht="18" x14ac:dyDescent="0.2">
      <c r="A86" s="2" t="s">
        <v>58</v>
      </c>
      <c r="B86" s="3" t="s">
        <v>253</v>
      </c>
      <c r="C86" s="3" t="s">
        <v>254</v>
      </c>
      <c r="D86" s="3" t="s">
        <v>255</v>
      </c>
    </row>
    <row r="87" spans="1:4" ht="18" x14ac:dyDescent="0.2">
      <c r="A87" s="2" t="s">
        <v>58</v>
      </c>
      <c r="B87" s="3" t="s">
        <v>33</v>
      </c>
      <c r="C87" s="3" t="s">
        <v>256</v>
      </c>
      <c r="D87" s="3" t="s">
        <v>257</v>
      </c>
    </row>
    <row r="88" spans="1:4" ht="18" x14ac:dyDescent="0.2">
      <c r="A88" s="2" t="s">
        <v>58</v>
      </c>
      <c r="B88" s="3" t="s">
        <v>258</v>
      </c>
      <c r="C88" s="3" t="s">
        <v>259</v>
      </c>
      <c r="D88" s="3" t="s">
        <v>260</v>
      </c>
    </row>
    <row r="89" spans="1:4" ht="18" x14ac:dyDescent="0.2">
      <c r="A89" s="2" t="s">
        <v>58</v>
      </c>
      <c r="B89" s="3" t="s">
        <v>261</v>
      </c>
      <c r="C89" s="3" t="s">
        <v>262</v>
      </c>
      <c r="D89" s="3" t="s">
        <v>263</v>
      </c>
    </row>
    <row r="90" spans="1:4" ht="18" x14ac:dyDescent="0.2">
      <c r="A90" s="2" t="s">
        <v>58</v>
      </c>
      <c r="B90" s="3" t="s">
        <v>264</v>
      </c>
      <c r="C90" s="3" t="s">
        <v>265</v>
      </c>
      <c r="D90" s="3" t="s">
        <v>266</v>
      </c>
    </row>
    <row r="91" spans="1:4" ht="18" x14ac:dyDescent="0.2">
      <c r="A91" s="2" t="s">
        <v>58</v>
      </c>
      <c r="B91" s="3" t="s">
        <v>34</v>
      </c>
      <c r="C91" s="3" t="s">
        <v>267</v>
      </c>
      <c r="D91" s="3" t="s">
        <v>268</v>
      </c>
    </row>
    <row r="92" spans="1:4" ht="18" x14ac:dyDescent="0.2">
      <c r="A92" s="2" t="s">
        <v>58</v>
      </c>
      <c r="B92" s="3" t="s">
        <v>269</v>
      </c>
      <c r="C92" s="3" t="s">
        <v>270</v>
      </c>
      <c r="D92" s="3" t="s">
        <v>271</v>
      </c>
    </row>
    <row r="93" spans="1:4" ht="18" x14ac:dyDescent="0.2">
      <c r="A93" s="2" t="s">
        <v>58</v>
      </c>
      <c r="B93" s="3" t="s">
        <v>272</v>
      </c>
      <c r="C93" s="3" t="s">
        <v>273</v>
      </c>
      <c r="D93" s="3" t="s">
        <v>274</v>
      </c>
    </row>
    <row r="94" spans="1:4" ht="18" x14ac:dyDescent="0.2">
      <c r="A94" s="2" t="s">
        <v>58</v>
      </c>
      <c r="B94" s="3" t="s">
        <v>275</v>
      </c>
      <c r="C94" s="3" t="s">
        <v>276</v>
      </c>
      <c r="D94" s="3" t="s">
        <v>277</v>
      </c>
    </row>
    <row r="95" spans="1:4" ht="18" x14ac:dyDescent="0.2">
      <c r="A95" s="2" t="s">
        <v>58</v>
      </c>
      <c r="B95" s="3" t="s">
        <v>278</v>
      </c>
      <c r="C95" s="3" t="s">
        <v>279</v>
      </c>
      <c r="D95" s="3" t="s">
        <v>280</v>
      </c>
    </row>
    <row r="96" spans="1:4" ht="18" x14ac:dyDescent="0.2">
      <c r="A96" s="2" t="s">
        <v>58</v>
      </c>
      <c r="B96" s="3" t="s">
        <v>35</v>
      </c>
      <c r="C96" s="3" t="s">
        <v>281</v>
      </c>
      <c r="D96" s="3" t="s">
        <v>282</v>
      </c>
    </row>
    <row r="97" spans="1:4" ht="18" x14ac:dyDescent="0.2">
      <c r="A97" s="2" t="s">
        <v>58</v>
      </c>
      <c r="B97" s="3" t="s">
        <v>283</v>
      </c>
      <c r="C97" s="3" t="s">
        <v>284</v>
      </c>
      <c r="D97" s="3" t="s">
        <v>285</v>
      </c>
    </row>
    <row r="98" spans="1:4" ht="18" x14ac:dyDescent="0.2">
      <c r="A98" s="2" t="s">
        <v>286</v>
      </c>
      <c r="B98" s="3" t="s">
        <v>59</v>
      </c>
      <c r="C98" s="3" t="s">
        <v>287</v>
      </c>
      <c r="D98" s="3" t="s">
        <v>288</v>
      </c>
    </row>
    <row r="99" spans="1:4" ht="18" x14ac:dyDescent="0.2">
      <c r="A99" s="2" t="s">
        <v>286</v>
      </c>
      <c r="B99" s="3" t="s">
        <v>62</v>
      </c>
      <c r="C99" s="3" t="s">
        <v>289</v>
      </c>
      <c r="D99" s="3" t="s">
        <v>290</v>
      </c>
    </row>
    <row r="100" spans="1:4" ht="18" x14ac:dyDescent="0.2">
      <c r="A100" s="2" t="s">
        <v>286</v>
      </c>
      <c r="B100" s="3" t="s">
        <v>65</v>
      </c>
      <c r="C100" s="3" t="s">
        <v>291</v>
      </c>
      <c r="D100" s="3" t="s">
        <v>292</v>
      </c>
    </row>
    <row r="101" spans="1:4" ht="18" x14ac:dyDescent="0.2">
      <c r="A101" s="2" t="s">
        <v>286</v>
      </c>
      <c r="B101" s="3" t="s">
        <v>68</v>
      </c>
      <c r="C101" s="3" t="s">
        <v>293</v>
      </c>
      <c r="D101" s="3" t="s">
        <v>294</v>
      </c>
    </row>
    <row r="102" spans="1:4" ht="18" x14ac:dyDescent="0.2">
      <c r="A102" s="2" t="s">
        <v>286</v>
      </c>
      <c r="B102" s="3" t="s">
        <v>30</v>
      </c>
      <c r="C102" s="3" t="s">
        <v>295</v>
      </c>
      <c r="D102" s="3" t="s">
        <v>296</v>
      </c>
    </row>
    <row r="103" spans="1:4" ht="18" x14ac:dyDescent="0.2">
      <c r="A103" s="2" t="s">
        <v>286</v>
      </c>
      <c r="B103" s="3" t="s">
        <v>72</v>
      </c>
      <c r="C103" s="3" t="s">
        <v>297</v>
      </c>
      <c r="D103" s="3" t="s">
        <v>298</v>
      </c>
    </row>
    <row r="104" spans="1:4" ht="18" x14ac:dyDescent="0.2">
      <c r="A104" s="2" t="s">
        <v>286</v>
      </c>
      <c r="B104" s="3" t="s">
        <v>75</v>
      </c>
      <c r="C104" s="3" t="s">
        <v>299</v>
      </c>
      <c r="D104" s="3" t="s">
        <v>300</v>
      </c>
    </row>
    <row r="105" spans="1:4" ht="18" x14ac:dyDescent="0.2">
      <c r="A105" s="2" t="s">
        <v>286</v>
      </c>
      <c r="B105" s="3" t="s">
        <v>31</v>
      </c>
      <c r="C105" s="3" t="s">
        <v>301</v>
      </c>
      <c r="D105" s="3" t="s">
        <v>302</v>
      </c>
    </row>
    <row r="106" spans="1:4" ht="18" x14ac:dyDescent="0.2">
      <c r="A106" s="2" t="s">
        <v>286</v>
      </c>
      <c r="B106" s="3" t="s">
        <v>78</v>
      </c>
      <c r="C106" s="3" t="s">
        <v>303</v>
      </c>
      <c r="D106" s="3" t="s">
        <v>304</v>
      </c>
    </row>
    <row r="107" spans="1:4" ht="18" x14ac:dyDescent="0.2">
      <c r="A107" s="2" t="s">
        <v>286</v>
      </c>
      <c r="B107" s="3" t="s">
        <v>81</v>
      </c>
      <c r="C107" s="3" t="s">
        <v>305</v>
      </c>
      <c r="D107" s="3" t="s">
        <v>306</v>
      </c>
    </row>
    <row r="108" spans="1:4" ht="18" x14ac:dyDescent="0.2">
      <c r="A108" s="2" t="s">
        <v>286</v>
      </c>
      <c r="B108" s="3" t="s">
        <v>84</v>
      </c>
      <c r="C108" s="3" t="s">
        <v>307</v>
      </c>
      <c r="D108" s="3" t="s">
        <v>308</v>
      </c>
    </row>
    <row r="109" spans="1:4" ht="18" x14ac:dyDescent="0.2">
      <c r="A109" s="2" t="s">
        <v>286</v>
      </c>
      <c r="B109" s="3" t="s">
        <v>87</v>
      </c>
      <c r="C109" s="3" t="s">
        <v>309</v>
      </c>
      <c r="D109" s="3" t="s">
        <v>310</v>
      </c>
    </row>
    <row r="110" spans="1:4" ht="18" x14ac:dyDescent="0.2">
      <c r="A110" s="2" t="s">
        <v>311</v>
      </c>
      <c r="B110" s="2" t="s">
        <v>27</v>
      </c>
      <c r="C110" s="2" t="s">
        <v>42</v>
      </c>
      <c r="D110" s="6" t="s">
        <v>469</v>
      </c>
    </row>
    <row r="111" spans="1:4" ht="18" x14ac:dyDescent="0.2">
      <c r="A111" s="2" t="s">
        <v>286</v>
      </c>
      <c r="B111" s="3" t="s">
        <v>92</v>
      </c>
      <c r="C111" s="3" t="s">
        <v>312</v>
      </c>
      <c r="D111" s="3" t="s">
        <v>313</v>
      </c>
    </row>
    <row r="112" spans="1:4" ht="18" x14ac:dyDescent="0.2">
      <c r="A112" s="2" t="s">
        <v>314</v>
      </c>
      <c r="B112" s="2" t="s">
        <v>21</v>
      </c>
      <c r="C112" s="2" t="s">
        <v>53</v>
      </c>
      <c r="D112" s="6" t="s">
        <v>472</v>
      </c>
    </row>
    <row r="113" spans="1:4" ht="18" x14ac:dyDescent="0.2">
      <c r="A113" s="2" t="s">
        <v>286</v>
      </c>
      <c r="B113" s="3" t="s">
        <v>96</v>
      </c>
      <c r="C113" s="3" t="s">
        <v>315</v>
      </c>
      <c r="D113" s="3" t="s">
        <v>316</v>
      </c>
    </row>
    <row r="114" spans="1:4" ht="18" x14ac:dyDescent="0.2">
      <c r="A114" s="2" t="s">
        <v>311</v>
      </c>
      <c r="B114" s="2" t="s">
        <v>28</v>
      </c>
      <c r="C114" s="2" t="s">
        <v>43</v>
      </c>
      <c r="D114" s="6" t="s">
        <v>470</v>
      </c>
    </row>
    <row r="115" spans="1:4" ht="18" x14ac:dyDescent="0.2">
      <c r="A115" s="2" t="s">
        <v>286</v>
      </c>
      <c r="B115" s="3" t="s">
        <v>101</v>
      </c>
      <c r="C115" s="3" t="s">
        <v>317</v>
      </c>
      <c r="D115" s="3" t="s">
        <v>318</v>
      </c>
    </row>
    <row r="116" spans="1:4" ht="18" x14ac:dyDescent="0.2">
      <c r="A116" s="2" t="s">
        <v>314</v>
      </c>
      <c r="B116" s="2" t="s">
        <v>22</v>
      </c>
      <c r="C116" s="2" t="s">
        <v>51</v>
      </c>
      <c r="D116" s="6" t="s">
        <v>473</v>
      </c>
    </row>
    <row r="117" spans="1:4" ht="18" x14ac:dyDescent="0.2">
      <c r="A117" s="2" t="s">
        <v>286</v>
      </c>
      <c r="B117" s="3" t="s">
        <v>105</v>
      </c>
      <c r="C117" s="3" t="s">
        <v>319</v>
      </c>
      <c r="D117" s="3" t="s">
        <v>320</v>
      </c>
    </row>
    <row r="118" spans="1:4" ht="18" x14ac:dyDescent="0.2">
      <c r="A118" s="2" t="s">
        <v>311</v>
      </c>
      <c r="B118" s="2" t="s">
        <v>29</v>
      </c>
      <c r="C118" s="2" t="s">
        <v>44</v>
      </c>
      <c r="D118" s="6" t="s">
        <v>471</v>
      </c>
    </row>
    <row r="119" spans="1:4" ht="18" x14ac:dyDescent="0.2">
      <c r="A119" s="2" t="s">
        <v>286</v>
      </c>
      <c r="B119" s="3" t="s">
        <v>110</v>
      </c>
      <c r="C119" s="3" t="s">
        <v>321</v>
      </c>
      <c r="D119" s="3" t="s">
        <v>322</v>
      </c>
    </row>
    <row r="120" spans="1:4" ht="18" x14ac:dyDescent="0.2">
      <c r="A120" s="2" t="s">
        <v>314</v>
      </c>
      <c r="B120" s="2" t="s">
        <v>23</v>
      </c>
      <c r="C120" s="2" t="s">
        <v>49</v>
      </c>
      <c r="D120" s="6" t="s">
        <v>474</v>
      </c>
    </row>
    <row r="121" spans="1:4" ht="18" x14ac:dyDescent="0.2">
      <c r="A121" s="2" t="s">
        <v>286</v>
      </c>
      <c r="B121" s="3" t="s">
        <v>114</v>
      </c>
      <c r="C121" s="3" t="s">
        <v>323</v>
      </c>
      <c r="D121" s="3" t="s">
        <v>324</v>
      </c>
    </row>
    <row r="122" spans="1:4" ht="18" x14ac:dyDescent="0.2">
      <c r="A122" s="2" t="s">
        <v>286</v>
      </c>
      <c r="B122" s="3" t="s">
        <v>117</v>
      </c>
      <c r="C122" s="3" t="s">
        <v>325</v>
      </c>
      <c r="D122" s="3" t="s">
        <v>326</v>
      </c>
    </row>
    <row r="123" spans="1:4" ht="18" x14ac:dyDescent="0.2">
      <c r="A123" s="2" t="s">
        <v>459</v>
      </c>
      <c r="B123" s="4" t="s">
        <v>121</v>
      </c>
      <c r="C123" s="5" t="s">
        <v>451</v>
      </c>
      <c r="D123" s="4" t="s">
        <v>452</v>
      </c>
    </row>
    <row r="124" spans="1:4" ht="18" x14ac:dyDescent="0.2">
      <c r="A124" s="2" t="s">
        <v>120</v>
      </c>
      <c r="B124" s="3" t="s">
        <v>122</v>
      </c>
      <c r="C124" s="3"/>
      <c r="D124" s="3"/>
    </row>
    <row r="125" spans="1:4" ht="18" x14ac:dyDescent="0.2">
      <c r="A125" s="2" t="s">
        <v>286</v>
      </c>
      <c r="B125" s="3" t="s">
        <v>123</v>
      </c>
      <c r="C125" s="3" t="s">
        <v>327</v>
      </c>
      <c r="D125" s="3" t="s">
        <v>328</v>
      </c>
    </row>
    <row r="126" spans="1:4" ht="18" x14ac:dyDescent="0.2">
      <c r="A126" s="2" t="s">
        <v>286</v>
      </c>
      <c r="B126" s="3" t="s">
        <v>126</v>
      </c>
      <c r="C126" s="3" t="s">
        <v>329</v>
      </c>
      <c r="D126" s="3" t="s">
        <v>330</v>
      </c>
    </row>
    <row r="127" spans="1:4" ht="18" x14ac:dyDescent="0.2">
      <c r="A127" s="2" t="s">
        <v>286</v>
      </c>
      <c r="B127" s="3" t="s">
        <v>129</v>
      </c>
      <c r="C127" s="3" t="s">
        <v>331</v>
      </c>
      <c r="D127" s="3" t="s">
        <v>332</v>
      </c>
    </row>
    <row r="128" spans="1:4" ht="18" x14ac:dyDescent="0.2">
      <c r="A128" s="2" t="s">
        <v>286</v>
      </c>
      <c r="B128" s="3" t="s">
        <v>132</v>
      </c>
      <c r="C128" s="3" t="s">
        <v>333</v>
      </c>
      <c r="D128" s="3" t="s">
        <v>334</v>
      </c>
    </row>
    <row r="129" spans="1:4" ht="18" x14ac:dyDescent="0.2">
      <c r="A129" s="2" t="s">
        <v>286</v>
      </c>
      <c r="B129" s="3" t="s">
        <v>135</v>
      </c>
      <c r="C129" s="3" t="s">
        <v>335</v>
      </c>
      <c r="D129" s="3" t="s">
        <v>336</v>
      </c>
    </row>
    <row r="130" spans="1:4" ht="18" x14ac:dyDescent="0.2">
      <c r="A130" s="2" t="s">
        <v>459</v>
      </c>
      <c r="B130" s="4" t="s">
        <v>138</v>
      </c>
      <c r="C130" s="5" t="s">
        <v>453</v>
      </c>
      <c r="D130" s="4" t="s">
        <v>454</v>
      </c>
    </row>
    <row r="131" spans="1:4" ht="18" x14ac:dyDescent="0.2">
      <c r="A131" s="2" t="s">
        <v>120</v>
      </c>
      <c r="B131" s="3" t="s">
        <v>139</v>
      </c>
      <c r="C131" s="3"/>
      <c r="D131" s="3"/>
    </row>
    <row r="132" spans="1:4" ht="18" x14ac:dyDescent="0.2">
      <c r="A132" s="2" t="s">
        <v>286</v>
      </c>
      <c r="B132" s="3" t="s">
        <v>140</v>
      </c>
      <c r="C132" s="3" t="s">
        <v>337</v>
      </c>
      <c r="D132" s="3" t="s">
        <v>338</v>
      </c>
    </row>
    <row r="133" spans="1:4" ht="18" x14ac:dyDescent="0.2">
      <c r="A133" s="2" t="s">
        <v>286</v>
      </c>
      <c r="B133" s="3" t="s">
        <v>143</v>
      </c>
      <c r="C133" s="3" t="s">
        <v>339</v>
      </c>
      <c r="D133" s="3" t="s">
        <v>340</v>
      </c>
    </row>
    <row r="134" spans="1:4" ht="18" x14ac:dyDescent="0.2">
      <c r="A134" s="2" t="s">
        <v>286</v>
      </c>
      <c r="B134" s="3" t="s">
        <v>1</v>
      </c>
      <c r="C134" s="3" t="s">
        <v>341</v>
      </c>
      <c r="D134" s="3" t="s">
        <v>342</v>
      </c>
    </row>
    <row r="135" spans="1:4" ht="18" x14ac:dyDescent="0.2">
      <c r="A135" s="2" t="s">
        <v>286</v>
      </c>
      <c r="B135" s="3" t="s">
        <v>2</v>
      </c>
      <c r="C135" s="3" t="s">
        <v>343</v>
      </c>
      <c r="D135" s="3" t="s">
        <v>344</v>
      </c>
    </row>
    <row r="136" spans="1:4" ht="18" x14ac:dyDescent="0.2">
      <c r="A136" s="2" t="s">
        <v>286</v>
      </c>
      <c r="B136" s="3" t="s">
        <v>3</v>
      </c>
      <c r="C136" s="3" t="s">
        <v>345</v>
      </c>
      <c r="D136" s="3" t="s">
        <v>346</v>
      </c>
    </row>
    <row r="137" spans="1:4" ht="18" x14ac:dyDescent="0.2">
      <c r="A137" s="2" t="s">
        <v>286</v>
      </c>
      <c r="B137" s="3" t="s">
        <v>5</v>
      </c>
      <c r="C137" s="3" t="s">
        <v>347</v>
      </c>
      <c r="D137" s="3" t="s">
        <v>348</v>
      </c>
    </row>
    <row r="138" spans="1:4" ht="18" x14ac:dyDescent="0.2">
      <c r="A138" s="2" t="s">
        <v>286</v>
      </c>
      <c r="B138" s="3" t="s">
        <v>7</v>
      </c>
      <c r="C138" s="3" t="s">
        <v>349</v>
      </c>
      <c r="D138" s="3" t="s">
        <v>350</v>
      </c>
    </row>
    <row r="139" spans="1:4" ht="18" x14ac:dyDescent="0.2">
      <c r="A139" s="2" t="s">
        <v>286</v>
      </c>
      <c r="B139" s="3" t="s">
        <v>8</v>
      </c>
      <c r="C139" s="3" t="s">
        <v>351</v>
      </c>
      <c r="D139" s="3" t="s">
        <v>352</v>
      </c>
    </row>
    <row r="140" spans="1:4" ht="18" x14ac:dyDescent="0.2">
      <c r="A140" s="2" t="s">
        <v>286</v>
      </c>
      <c r="B140" s="3" t="s">
        <v>9</v>
      </c>
      <c r="C140" s="3" t="s">
        <v>353</v>
      </c>
      <c r="D140" s="3" t="s">
        <v>354</v>
      </c>
    </row>
    <row r="141" spans="1:4" ht="18" x14ac:dyDescent="0.2">
      <c r="A141" s="2" t="s">
        <v>286</v>
      </c>
      <c r="B141" s="3" t="s">
        <v>11</v>
      </c>
      <c r="C141" s="3" t="s">
        <v>355</v>
      </c>
      <c r="D141" s="3" t="s">
        <v>356</v>
      </c>
    </row>
    <row r="142" spans="1:4" ht="18" x14ac:dyDescent="0.2">
      <c r="A142" s="2" t="s">
        <v>286</v>
      </c>
      <c r="B142" s="3" t="s">
        <v>13</v>
      </c>
      <c r="C142" s="3" t="s">
        <v>357</v>
      </c>
      <c r="D142" s="3" t="s">
        <v>358</v>
      </c>
    </row>
    <row r="143" spans="1:4" ht="18" x14ac:dyDescent="0.2">
      <c r="A143" s="2" t="s">
        <v>286</v>
      </c>
      <c r="B143" s="3" t="s">
        <v>14</v>
      </c>
      <c r="C143" s="3" t="s">
        <v>359</v>
      </c>
      <c r="D143" s="3" t="s">
        <v>360</v>
      </c>
    </row>
    <row r="144" spans="1:4" ht="18" x14ac:dyDescent="0.2">
      <c r="A144" s="2" t="s">
        <v>286</v>
      </c>
      <c r="B144" s="3" t="s">
        <v>15</v>
      </c>
      <c r="C144" s="3" t="s">
        <v>361</v>
      </c>
      <c r="D144" s="3" t="s">
        <v>362</v>
      </c>
    </row>
    <row r="145" spans="1:4" ht="18" x14ac:dyDescent="0.2">
      <c r="A145" s="2" t="s">
        <v>286</v>
      </c>
      <c r="B145" s="3" t="s">
        <v>17</v>
      </c>
      <c r="C145" s="3" t="s">
        <v>363</v>
      </c>
      <c r="D145" s="3" t="s">
        <v>364</v>
      </c>
    </row>
    <row r="146" spans="1:4" ht="18" x14ac:dyDescent="0.2">
      <c r="A146" s="2" t="s">
        <v>286</v>
      </c>
      <c r="B146" s="3" t="s">
        <v>170</v>
      </c>
      <c r="C146" s="3" t="s">
        <v>365</v>
      </c>
      <c r="D146" s="3" t="s">
        <v>366</v>
      </c>
    </row>
    <row r="147" spans="1:4" ht="18" x14ac:dyDescent="0.2">
      <c r="A147" s="2" t="s">
        <v>286</v>
      </c>
      <c r="B147" s="3" t="s">
        <v>173</v>
      </c>
      <c r="C147" s="3" t="s">
        <v>367</v>
      </c>
      <c r="D147" s="3" t="s">
        <v>368</v>
      </c>
    </row>
    <row r="148" spans="1:4" ht="18" x14ac:dyDescent="0.2">
      <c r="A148" s="2" t="s">
        <v>286</v>
      </c>
      <c r="B148" s="3" t="s">
        <v>176</v>
      </c>
      <c r="C148" s="3" t="s">
        <v>369</v>
      </c>
      <c r="D148" s="3" t="s">
        <v>370</v>
      </c>
    </row>
    <row r="149" spans="1:4" ht="18" x14ac:dyDescent="0.2">
      <c r="A149" s="2" t="s">
        <v>286</v>
      </c>
      <c r="B149" s="3" t="s">
        <v>179</v>
      </c>
      <c r="C149" s="3" t="s">
        <v>371</v>
      </c>
      <c r="D149" s="3" t="s">
        <v>372</v>
      </c>
    </row>
    <row r="150" spans="1:4" ht="18" x14ac:dyDescent="0.2">
      <c r="A150" s="2" t="s">
        <v>286</v>
      </c>
      <c r="B150" s="3" t="s">
        <v>182</v>
      </c>
      <c r="C150" s="3" t="s">
        <v>373</v>
      </c>
      <c r="D150" s="3" t="s">
        <v>374</v>
      </c>
    </row>
    <row r="151" spans="1:4" ht="18" x14ac:dyDescent="0.2">
      <c r="A151" s="2" t="s">
        <v>286</v>
      </c>
      <c r="B151" s="3" t="s">
        <v>185</v>
      </c>
      <c r="C151" s="3" t="s">
        <v>375</v>
      </c>
      <c r="D151" s="3" t="s">
        <v>376</v>
      </c>
    </row>
    <row r="152" spans="1:4" ht="18" x14ac:dyDescent="0.2">
      <c r="A152" s="2" t="s">
        <v>286</v>
      </c>
      <c r="B152" s="3" t="s">
        <v>188</v>
      </c>
      <c r="C152" s="3" t="s">
        <v>377</v>
      </c>
      <c r="D152" s="3" t="s">
        <v>378</v>
      </c>
    </row>
    <row r="153" spans="1:4" ht="18" x14ac:dyDescent="0.2">
      <c r="A153" s="2" t="s">
        <v>286</v>
      </c>
      <c r="B153" s="3" t="s">
        <v>191</v>
      </c>
      <c r="C153" s="3" t="s">
        <v>379</v>
      </c>
      <c r="D153" s="3" t="s">
        <v>380</v>
      </c>
    </row>
    <row r="154" spans="1:4" ht="18" x14ac:dyDescent="0.2">
      <c r="A154" s="2" t="s">
        <v>286</v>
      </c>
      <c r="B154" s="3" t="s">
        <v>194</v>
      </c>
      <c r="C154" s="3" t="s">
        <v>381</v>
      </c>
      <c r="D154" s="3" t="s">
        <v>382</v>
      </c>
    </row>
    <row r="155" spans="1:4" ht="18" x14ac:dyDescent="0.2">
      <c r="A155" s="2" t="s">
        <v>286</v>
      </c>
      <c r="B155" s="3" t="s">
        <v>197</v>
      </c>
      <c r="C155" s="3" t="s">
        <v>383</v>
      </c>
      <c r="D155" s="3" t="s">
        <v>384</v>
      </c>
    </row>
    <row r="156" spans="1:4" ht="18" x14ac:dyDescent="0.2">
      <c r="A156" s="2" t="s">
        <v>286</v>
      </c>
      <c r="B156" s="3" t="s">
        <v>200</v>
      </c>
      <c r="C156" s="3" t="s">
        <v>385</v>
      </c>
      <c r="D156" s="3" t="s">
        <v>386</v>
      </c>
    </row>
    <row r="157" spans="1:4" ht="18" x14ac:dyDescent="0.2">
      <c r="A157" s="2" t="s">
        <v>286</v>
      </c>
      <c r="B157" s="3" t="s">
        <v>203</v>
      </c>
      <c r="C157" s="3" t="s">
        <v>387</v>
      </c>
      <c r="D157" s="3" t="s">
        <v>388</v>
      </c>
    </row>
    <row r="158" spans="1:4" ht="18" x14ac:dyDescent="0.2">
      <c r="A158" s="2" t="s">
        <v>286</v>
      </c>
      <c r="B158" s="3" t="s">
        <v>24</v>
      </c>
      <c r="C158" s="3" t="s">
        <v>389</v>
      </c>
      <c r="D158" s="3" t="s">
        <v>390</v>
      </c>
    </row>
    <row r="159" spans="1:4" ht="18" x14ac:dyDescent="0.2">
      <c r="A159" s="2" t="s">
        <v>286</v>
      </c>
      <c r="B159" s="3" t="s">
        <v>207</v>
      </c>
      <c r="C159" s="3" t="s">
        <v>391</v>
      </c>
      <c r="D159" s="3" t="s">
        <v>392</v>
      </c>
    </row>
    <row r="160" spans="1:4" ht="18" x14ac:dyDescent="0.2">
      <c r="A160" s="2" t="s">
        <v>286</v>
      </c>
      <c r="B160" s="3" t="s">
        <v>18</v>
      </c>
      <c r="C160" s="3" t="s">
        <v>393</v>
      </c>
      <c r="D160" s="3" t="s">
        <v>16</v>
      </c>
    </row>
    <row r="161" spans="1:4" ht="18" x14ac:dyDescent="0.2">
      <c r="A161" s="2" t="s">
        <v>286</v>
      </c>
      <c r="B161" s="3" t="s">
        <v>211</v>
      </c>
      <c r="C161" s="3" t="s">
        <v>394</v>
      </c>
      <c r="D161" s="3" t="s">
        <v>395</v>
      </c>
    </row>
    <row r="162" spans="1:4" ht="18" x14ac:dyDescent="0.2">
      <c r="A162" s="2" t="s">
        <v>286</v>
      </c>
      <c r="B162" s="3" t="s">
        <v>25</v>
      </c>
      <c r="C162" s="3" t="s">
        <v>396</v>
      </c>
      <c r="D162" s="3" t="s">
        <v>397</v>
      </c>
    </row>
    <row r="163" spans="1:4" ht="18" x14ac:dyDescent="0.2">
      <c r="A163" s="2" t="s">
        <v>398</v>
      </c>
      <c r="B163" s="2" t="s">
        <v>32</v>
      </c>
      <c r="C163" s="2" t="s">
        <v>41</v>
      </c>
      <c r="D163" s="2" t="s">
        <v>463</v>
      </c>
    </row>
    <row r="164" spans="1:4" ht="18" x14ac:dyDescent="0.2">
      <c r="A164" s="2" t="s">
        <v>286</v>
      </c>
      <c r="B164" s="3" t="s">
        <v>19</v>
      </c>
      <c r="C164" s="3" t="s">
        <v>399</v>
      </c>
      <c r="D164" s="3" t="s">
        <v>10</v>
      </c>
    </row>
    <row r="165" spans="1:4" ht="18" x14ac:dyDescent="0.2">
      <c r="A165" s="2" t="s">
        <v>286</v>
      </c>
      <c r="B165" s="3" t="s">
        <v>216</v>
      </c>
      <c r="C165" s="3" t="s">
        <v>400</v>
      </c>
      <c r="D165" s="3" t="s">
        <v>401</v>
      </c>
    </row>
    <row r="166" spans="1:4" ht="18" x14ac:dyDescent="0.2">
      <c r="A166" s="2" t="s">
        <v>286</v>
      </c>
      <c r="B166" s="3" t="s">
        <v>26</v>
      </c>
      <c r="C166" s="3" t="s">
        <v>402</v>
      </c>
      <c r="D166" s="3" t="s">
        <v>403</v>
      </c>
    </row>
    <row r="167" spans="1:4" ht="18" x14ac:dyDescent="0.2">
      <c r="A167" s="2" t="s">
        <v>286</v>
      </c>
      <c r="B167" s="3" t="s">
        <v>219</v>
      </c>
      <c r="C167" s="3" t="s">
        <v>404</v>
      </c>
      <c r="D167" s="3" t="s">
        <v>405</v>
      </c>
    </row>
    <row r="168" spans="1:4" ht="18" x14ac:dyDescent="0.2">
      <c r="A168" s="2" t="s">
        <v>286</v>
      </c>
      <c r="B168" s="3" t="s">
        <v>20</v>
      </c>
      <c r="C168" s="3" t="s">
        <v>406</v>
      </c>
      <c r="D168" s="3" t="s">
        <v>4</v>
      </c>
    </row>
    <row r="169" spans="1:4" ht="18" x14ac:dyDescent="0.2">
      <c r="A169" s="2" t="s">
        <v>286</v>
      </c>
      <c r="B169" s="3" t="s">
        <v>222</v>
      </c>
      <c r="C169" s="3" t="s">
        <v>407</v>
      </c>
      <c r="D169" s="3" t="s">
        <v>408</v>
      </c>
    </row>
    <row r="170" spans="1:4" ht="18" x14ac:dyDescent="0.2">
      <c r="A170" s="2" t="s">
        <v>286</v>
      </c>
      <c r="B170" s="3" t="s">
        <v>225</v>
      </c>
      <c r="C170" s="3" t="s">
        <v>409</v>
      </c>
      <c r="D170" s="3" t="s">
        <v>410</v>
      </c>
    </row>
    <row r="171" spans="1:4" ht="18" x14ac:dyDescent="0.2">
      <c r="A171" s="2" t="s">
        <v>459</v>
      </c>
      <c r="B171" s="4" t="s">
        <v>228</v>
      </c>
      <c r="C171" s="5" t="s">
        <v>455</v>
      </c>
      <c r="D171" s="4" t="s">
        <v>456</v>
      </c>
    </row>
    <row r="172" spans="1:4" ht="18" x14ac:dyDescent="0.2">
      <c r="A172" s="2" t="s">
        <v>120</v>
      </c>
      <c r="B172" s="3" t="s">
        <v>229</v>
      </c>
      <c r="C172" s="3"/>
      <c r="D172" s="3"/>
    </row>
    <row r="173" spans="1:4" ht="18" x14ac:dyDescent="0.2">
      <c r="A173" s="2" t="s">
        <v>286</v>
      </c>
      <c r="B173" s="3" t="s">
        <v>230</v>
      </c>
      <c r="C173" s="3" t="s">
        <v>411</v>
      </c>
      <c r="D173" s="3" t="s">
        <v>412</v>
      </c>
    </row>
    <row r="174" spans="1:4" ht="18" x14ac:dyDescent="0.2">
      <c r="A174" s="2" t="s">
        <v>286</v>
      </c>
      <c r="B174" s="3" t="s">
        <v>233</v>
      </c>
      <c r="C174" s="3" t="s">
        <v>413</v>
      </c>
      <c r="D174" s="3" t="s">
        <v>414</v>
      </c>
    </row>
    <row r="175" spans="1:4" ht="18" x14ac:dyDescent="0.2">
      <c r="A175" s="2" t="s">
        <v>286</v>
      </c>
      <c r="B175" s="3" t="s">
        <v>236</v>
      </c>
      <c r="C175" s="3" t="s">
        <v>415</v>
      </c>
      <c r="D175" s="3" t="s">
        <v>416</v>
      </c>
    </row>
    <row r="176" spans="1:4" ht="18" x14ac:dyDescent="0.2">
      <c r="A176" s="2" t="s">
        <v>286</v>
      </c>
      <c r="B176" s="3" t="s">
        <v>239</v>
      </c>
      <c r="C176" s="3" t="s">
        <v>417</v>
      </c>
      <c r="D176" s="3" t="s">
        <v>418</v>
      </c>
    </row>
    <row r="177" spans="1:4" ht="18" x14ac:dyDescent="0.2">
      <c r="A177" s="2" t="s">
        <v>286</v>
      </c>
      <c r="B177" s="3" t="s">
        <v>242</v>
      </c>
      <c r="C177" s="3" t="s">
        <v>419</v>
      </c>
      <c r="D177" s="3" t="s">
        <v>420</v>
      </c>
    </row>
    <row r="178" spans="1:4" ht="18" x14ac:dyDescent="0.2">
      <c r="A178" s="2" t="s">
        <v>459</v>
      </c>
      <c r="B178" s="4" t="s">
        <v>245</v>
      </c>
      <c r="C178" s="5" t="s">
        <v>457</v>
      </c>
      <c r="D178" s="4" t="s">
        <v>458</v>
      </c>
    </row>
    <row r="179" spans="1:4" ht="18" x14ac:dyDescent="0.2">
      <c r="A179" s="2" t="s">
        <v>120</v>
      </c>
      <c r="B179" s="3" t="s">
        <v>246</v>
      </c>
      <c r="C179" s="3"/>
      <c r="D179" s="3"/>
    </row>
    <row r="180" spans="1:4" ht="18" x14ac:dyDescent="0.2">
      <c r="A180" s="2" t="s">
        <v>286</v>
      </c>
      <c r="B180" s="3" t="s">
        <v>247</v>
      </c>
      <c r="C180" s="3" t="s">
        <v>421</v>
      </c>
      <c r="D180" s="3" t="s">
        <v>422</v>
      </c>
    </row>
    <row r="181" spans="1:4" ht="18" x14ac:dyDescent="0.2">
      <c r="A181" s="2" t="s">
        <v>286</v>
      </c>
      <c r="B181" s="3" t="s">
        <v>250</v>
      </c>
      <c r="C181" s="3" t="s">
        <v>423</v>
      </c>
      <c r="D181" s="3" t="s">
        <v>424</v>
      </c>
    </row>
    <row r="182" spans="1:4" ht="18" x14ac:dyDescent="0.2">
      <c r="A182" s="2" t="s">
        <v>286</v>
      </c>
      <c r="B182" s="3" t="s">
        <v>253</v>
      </c>
      <c r="C182" s="3" t="s">
        <v>425</v>
      </c>
      <c r="D182" s="3" t="s">
        <v>426</v>
      </c>
    </row>
    <row r="183" spans="1:4" ht="18" x14ac:dyDescent="0.2">
      <c r="A183" s="2" t="s">
        <v>398</v>
      </c>
      <c r="B183" s="2" t="s">
        <v>33</v>
      </c>
      <c r="C183" s="2" t="s">
        <v>40</v>
      </c>
      <c r="D183" s="2" t="s">
        <v>462</v>
      </c>
    </row>
    <row r="184" spans="1:4" ht="18" x14ac:dyDescent="0.2">
      <c r="A184" s="2" t="s">
        <v>286</v>
      </c>
      <c r="B184" s="3" t="s">
        <v>258</v>
      </c>
      <c r="C184" s="3" t="s">
        <v>427</v>
      </c>
      <c r="D184" s="3" t="s">
        <v>428</v>
      </c>
    </row>
    <row r="185" spans="1:4" ht="18" x14ac:dyDescent="0.2">
      <c r="A185" s="2" t="s">
        <v>286</v>
      </c>
      <c r="B185" s="3" t="s">
        <v>261</v>
      </c>
      <c r="C185" s="3" t="s">
        <v>429</v>
      </c>
      <c r="D185" s="3" t="s">
        <v>430</v>
      </c>
    </row>
    <row r="186" spans="1:4" ht="18" x14ac:dyDescent="0.2">
      <c r="A186" s="2" t="s">
        <v>286</v>
      </c>
      <c r="B186" s="3" t="s">
        <v>264</v>
      </c>
      <c r="C186" s="3" t="s">
        <v>431</v>
      </c>
      <c r="D186" s="3" t="s">
        <v>432</v>
      </c>
    </row>
    <row r="187" spans="1:4" ht="18" x14ac:dyDescent="0.2">
      <c r="A187" s="2" t="s">
        <v>398</v>
      </c>
      <c r="B187" s="2" t="s">
        <v>34</v>
      </c>
      <c r="C187" s="2" t="s">
        <v>39</v>
      </c>
      <c r="D187" s="2" t="s">
        <v>461</v>
      </c>
    </row>
    <row r="188" spans="1:4" ht="18" x14ac:dyDescent="0.2">
      <c r="A188" s="2" t="s">
        <v>286</v>
      </c>
      <c r="B188" s="3" t="s">
        <v>269</v>
      </c>
      <c r="C188" s="3" t="s">
        <v>433</v>
      </c>
      <c r="D188" s="3" t="s">
        <v>434</v>
      </c>
    </row>
    <row r="189" spans="1:4" ht="18" x14ac:dyDescent="0.2">
      <c r="A189" s="2" t="s">
        <v>286</v>
      </c>
      <c r="B189" s="3" t="s">
        <v>272</v>
      </c>
      <c r="C189" s="3" t="s">
        <v>435</v>
      </c>
      <c r="D189" s="3" t="s">
        <v>436</v>
      </c>
    </row>
    <row r="190" spans="1:4" ht="18" x14ac:dyDescent="0.2">
      <c r="A190" s="2" t="s">
        <v>286</v>
      </c>
      <c r="B190" s="3" t="s">
        <v>275</v>
      </c>
      <c r="C190" s="3" t="s">
        <v>437</v>
      </c>
      <c r="D190" s="3" t="s">
        <v>438</v>
      </c>
    </row>
    <row r="191" spans="1:4" ht="18" x14ac:dyDescent="0.2">
      <c r="A191" s="2" t="s">
        <v>286</v>
      </c>
      <c r="B191" s="3" t="s">
        <v>278</v>
      </c>
      <c r="C191" s="3" t="s">
        <v>439</v>
      </c>
      <c r="D191" s="3" t="s">
        <v>440</v>
      </c>
    </row>
    <row r="192" spans="1:4" ht="18" x14ac:dyDescent="0.2">
      <c r="A192" s="2" t="s">
        <v>398</v>
      </c>
      <c r="B192" s="2" t="s">
        <v>35</v>
      </c>
      <c r="C192" s="2" t="s">
        <v>38</v>
      </c>
      <c r="D192" s="2" t="s">
        <v>460</v>
      </c>
    </row>
    <row r="193" spans="1:4" ht="18" x14ac:dyDescent="0.2">
      <c r="A193" s="2" t="s">
        <v>286</v>
      </c>
      <c r="B193" s="3" t="s">
        <v>283</v>
      </c>
      <c r="C193" s="3" t="s">
        <v>441</v>
      </c>
      <c r="D193" s="3" t="s">
        <v>442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83279-C78C-894D-979C-57BA7ADCB7C3}">
  <dimension ref="A1:D246"/>
  <sheetViews>
    <sheetView topLeftCell="A183" zoomScale="109" workbookViewId="0">
      <selection activeCell="D9" sqref="D9"/>
    </sheetView>
  </sheetViews>
  <sheetFormatPr baseColWidth="10" defaultRowHeight="17" x14ac:dyDescent="0.25"/>
  <cols>
    <col min="1" max="1" width="24" style="9" bestFit="1" customWidth="1"/>
    <col min="2" max="2" width="29.83203125" style="8" bestFit="1" customWidth="1"/>
    <col min="3" max="3" width="26" style="8" bestFit="1" customWidth="1"/>
    <col min="4" max="4" width="92.6640625" style="8" bestFit="1" customWidth="1"/>
    <col min="5" max="16384" width="10.83203125" style="8"/>
  </cols>
  <sheetData>
    <row r="1" spans="1:4" ht="26" thickBot="1" x14ac:dyDescent="0.3">
      <c r="A1" s="7" t="s">
        <v>54</v>
      </c>
      <c r="B1" s="7" t="s">
        <v>55</v>
      </c>
      <c r="C1" s="7" t="s">
        <v>56</v>
      </c>
      <c r="D1" s="7" t="s">
        <v>57</v>
      </c>
    </row>
    <row r="2" spans="1:4" ht="20" thickTop="1" x14ac:dyDescent="0.25">
      <c r="A2" s="6" t="s">
        <v>781</v>
      </c>
      <c r="B2" s="10" t="s">
        <v>59</v>
      </c>
      <c r="C2" s="10" t="s">
        <v>971</v>
      </c>
      <c r="D2" s="10" t="s">
        <v>970</v>
      </c>
    </row>
    <row r="3" spans="1:4" ht="19" x14ac:dyDescent="0.25">
      <c r="A3" s="6" t="s">
        <v>781</v>
      </c>
      <c r="B3" s="10" t="s">
        <v>62</v>
      </c>
      <c r="C3" s="10" t="s">
        <v>969</v>
      </c>
      <c r="D3" s="10" t="s">
        <v>968</v>
      </c>
    </row>
    <row r="4" spans="1:4" ht="19" x14ac:dyDescent="0.25">
      <c r="A4" s="6" t="s">
        <v>781</v>
      </c>
      <c r="B4" s="10" t="s">
        <v>65</v>
      </c>
      <c r="C4" s="10" t="s">
        <v>967</v>
      </c>
      <c r="D4" s="10" t="s">
        <v>966</v>
      </c>
    </row>
    <row r="5" spans="1:4" ht="19" x14ac:dyDescent="0.25">
      <c r="A5" s="6" t="s">
        <v>781</v>
      </c>
      <c r="B5" s="10" t="s">
        <v>68</v>
      </c>
      <c r="C5" s="10" t="s">
        <v>965</v>
      </c>
      <c r="D5" s="10" t="s">
        <v>964</v>
      </c>
    </row>
    <row r="6" spans="1:4" ht="19" x14ac:dyDescent="0.25">
      <c r="A6" s="6" t="s">
        <v>781</v>
      </c>
      <c r="B6" s="10" t="s">
        <v>30</v>
      </c>
      <c r="C6" s="10" t="s">
        <v>963</v>
      </c>
      <c r="D6" s="10" t="s">
        <v>962</v>
      </c>
    </row>
    <row r="7" spans="1:4" ht="19" x14ac:dyDescent="0.25">
      <c r="A7" s="6" t="s">
        <v>781</v>
      </c>
      <c r="B7" s="10" t="s">
        <v>72</v>
      </c>
      <c r="C7" s="10" t="s">
        <v>961</v>
      </c>
      <c r="D7" s="10" t="s">
        <v>960</v>
      </c>
    </row>
    <row r="8" spans="1:4" ht="19" x14ac:dyDescent="0.25">
      <c r="A8" s="6" t="s">
        <v>781</v>
      </c>
      <c r="B8" s="10" t="s">
        <v>75</v>
      </c>
      <c r="C8" s="10" t="s">
        <v>959</v>
      </c>
      <c r="D8" s="10" t="s">
        <v>958</v>
      </c>
    </row>
    <row r="9" spans="1:4" ht="19" x14ac:dyDescent="0.25">
      <c r="A9" s="6" t="s">
        <v>781</v>
      </c>
      <c r="B9" s="10" t="s">
        <v>31</v>
      </c>
      <c r="C9" s="10" t="s">
        <v>957</v>
      </c>
      <c r="D9" s="10" t="s">
        <v>956</v>
      </c>
    </row>
    <row r="10" spans="1:4" ht="19" x14ac:dyDescent="0.25">
      <c r="A10" s="6" t="s">
        <v>781</v>
      </c>
      <c r="B10" s="10" t="s">
        <v>78</v>
      </c>
      <c r="C10" s="10" t="s">
        <v>955</v>
      </c>
      <c r="D10" s="10" t="s">
        <v>954</v>
      </c>
    </row>
    <row r="11" spans="1:4" ht="19" x14ac:dyDescent="0.25">
      <c r="A11" s="6" t="s">
        <v>781</v>
      </c>
      <c r="B11" s="10" t="s">
        <v>81</v>
      </c>
      <c r="C11" s="10" t="s">
        <v>953</v>
      </c>
      <c r="D11" s="10" t="s">
        <v>952</v>
      </c>
    </row>
    <row r="12" spans="1:4" ht="19" x14ac:dyDescent="0.25">
      <c r="A12" s="6" t="s">
        <v>781</v>
      </c>
      <c r="B12" s="10" t="s">
        <v>84</v>
      </c>
      <c r="C12" s="10" t="s">
        <v>951</v>
      </c>
      <c r="D12" s="10" t="s">
        <v>950</v>
      </c>
    </row>
    <row r="13" spans="1:4" ht="19" x14ac:dyDescent="0.25">
      <c r="A13" s="6" t="s">
        <v>781</v>
      </c>
      <c r="B13" s="10" t="s">
        <v>87</v>
      </c>
      <c r="C13" s="10" t="s">
        <v>949</v>
      </c>
      <c r="D13" s="10" t="s">
        <v>948</v>
      </c>
    </row>
    <row r="14" spans="1:4" ht="19" x14ac:dyDescent="0.25">
      <c r="A14" s="6" t="s">
        <v>781</v>
      </c>
      <c r="B14" s="10" t="s">
        <v>27</v>
      </c>
      <c r="C14" s="10" t="s">
        <v>947</v>
      </c>
      <c r="D14" s="10" t="s">
        <v>946</v>
      </c>
    </row>
    <row r="15" spans="1:4" ht="19" x14ac:dyDescent="0.25">
      <c r="A15" s="6" t="s">
        <v>781</v>
      </c>
      <c r="B15" s="10" t="s">
        <v>92</v>
      </c>
      <c r="C15" s="10" t="s">
        <v>945</v>
      </c>
      <c r="D15" s="10" t="s">
        <v>944</v>
      </c>
    </row>
    <row r="16" spans="1:4" ht="19" x14ac:dyDescent="0.25">
      <c r="A16" s="6" t="s">
        <v>781</v>
      </c>
      <c r="B16" s="10" t="s">
        <v>21</v>
      </c>
      <c r="C16" s="10" t="s">
        <v>943</v>
      </c>
      <c r="D16" s="10" t="s">
        <v>942</v>
      </c>
    </row>
    <row r="17" spans="1:4" ht="19" x14ac:dyDescent="0.25">
      <c r="A17" s="6" t="s">
        <v>781</v>
      </c>
      <c r="B17" s="10" t="s">
        <v>96</v>
      </c>
      <c r="C17" s="10" t="s">
        <v>941</v>
      </c>
      <c r="D17" s="10" t="s">
        <v>940</v>
      </c>
    </row>
    <row r="18" spans="1:4" ht="19" x14ac:dyDescent="0.25">
      <c r="A18" s="6" t="s">
        <v>781</v>
      </c>
      <c r="B18" s="10" t="s">
        <v>28</v>
      </c>
      <c r="C18" s="10" t="s">
        <v>939</v>
      </c>
      <c r="D18" s="10" t="s">
        <v>938</v>
      </c>
    </row>
    <row r="19" spans="1:4" ht="19" x14ac:dyDescent="0.25">
      <c r="A19" s="6" t="s">
        <v>781</v>
      </c>
      <c r="B19" s="10" t="s">
        <v>101</v>
      </c>
      <c r="C19" s="10" t="s">
        <v>937</v>
      </c>
      <c r="D19" s="10" t="s">
        <v>936</v>
      </c>
    </row>
    <row r="20" spans="1:4" ht="19" x14ac:dyDescent="0.25">
      <c r="A20" s="6" t="s">
        <v>781</v>
      </c>
      <c r="B20" s="10" t="s">
        <v>22</v>
      </c>
      <c r="C20" s="10" t="s">
        <v>935</v>
      </c>
      <c r="D20" s="10" t="s">
        <v>934</v>
      </c>
    </row>
    <row r="21" spans="1:4" ht="19" x14ac:dyDescent="0.25">
      <c r="A21" s="6" t="s">
        <v>781</v>
      </c>
      <c r="B21" s="10" t="s">
        <v>105</v>
      </c>
      <c r="C21" s="10" t="s">
        <v>933</v>
      </c>
      <c r="D21" s="10" t="s">
        <v>932</v>
      </c>
    </row>
    <row r="22" spans="1:4" ht="19" x14ac:dyDescent="0.25">
      <c r="A22" s="6" t="s">
        <v>781</v>
      </c>
      <c r="B22" s="10" t="s">
        <v>29</v>
      </c>
      <c r="C22" s="10" t="s">
        <v>931</v>
      </c>
      <c r="D22" s="10" t="s">
        <v>930</v>
      </c>
    </row>
    <row r="23" spans="1:4" ht="19" x14ac:dyDescent="0.25">
      <c r="A23" s="6" t="s">
        <v>781</v>
      </c>
      <c r="B23" s="10" t="s">
        <v>110</v>
      </c>
      <c r="C23" s="10" t="s">
        <v>929</v>
      </c>
      <c r="D23" s="10" t="s">
        <v>928</v>
      </c>
    </row>
    <row r="24" spans="1:4" ht="19" x14ac:dyDescent="0.25">
      <c r="A24" s="6" t="s">
        <v>781</v>
      </c>
      <c r="B24" s="10" t="s">
        <v>23</v>
      </c>
      <c r="C24" s="10" t="s">
        <v>927</v>
      </c>
      <c r="D24" s="10" t="s">
        <v>926</v>
      </c>
    </row>
    <row r="25" spans="1:4" ht="19" x14ac:dyDescent="0.25">
      <c r="A25" s="6" t="s">
        <v>781</v>
      </c>
      <c r="B25" s="10" t="s">
        <v>114</v>
      </c>
      <c r="C25" s="10" t="s">
        <v>925</v>
      </c>
      <c r="D25" s="10" t="s">
        <v>924</v>
      </c>
    </row>
    <row r="26" spans="1:4" ht="19" x14ac:dyDescent="0.25">
      <c r="A26" s="6" t="s">
        <v>781</v>
      </c>
      <c r="B26" s="10" t="s">
        <v>117</v>
      </c>
      <c r="C26" s="10" t="s">
        <v>923</v>
      </c>
      <c r="D26" s="10" t="s">
        <v>922</v>
      </c>
    </row>
    <row r="27" spans="1:4" ht="19" x14ac:dyDescent="0.25">
      <c r="A27" s="6" t="s">
        <v>781</v>
      </c>
      <c r="B27" s="10" t="s">
        <v>121</v>
      </c>
      <c r="C27" s="10" t="s">
        <v>921</v>
      </c>
      <c r="D27" s="10" t="s">
        <v>920</v>
      </c>
    </row>
    <row r="28" spans="1:4" ht="19" x14ac:dyDescent="0.25">
      <c r="A28" s="6" t="s">
        <v>781</v>
      </c>
      <c r="B28" s="10" t="s">
        <v>122</v>
      </c>
      <c r="C28" s="10" t="s">
        <v>919</v>
      </c>
      <c r="D28" s="10" t="s">
        <v>918</v>
      </c>
    </row>
    <row r="29" spans="1:4" ht="19" x14ac:dyDescent="0.25">
      <c r="A29" s="6" t="s">
        <v>781</v>
      </c>
      <c r="B29" s="10" t="s">
        <v>123</v>
      </c>
      <c r="C29" s="10" t="s">
        <v>917</v>
      </c>
      <c r="D29" s="10" t="s">
        <v>916</v>
      </c>
    </row>
    <row r="30" spans="1:4" ht="19" x14ac:dyDescent="0.25">
      <c r="A30" s="6" t="s">
        <v>781</v>
      </c>
      <c r="B30" s="10" t="s">
        <v>126</v>
      </c>
      <c r="C30" s="10" t="s">
        <v>915</v>
      </c>
      <c r="D30" s="10" t="s">
        <v>914</v>
      </c>
    </row>
    <row r="31" spans="1:4" ht="19" x14ac:dyDescent="0.25">
      <c r="A31" s="6" t="s">
        <v>781</v>
      </c>
      <c r="B31" s="10" t="s">
        <v>129</v>
      </c>
      <c r="C31" s="10" t="s">
        <v>913</v>
      </c>
      <c r="D31" s="10" t="s">
        <v>912</v>
      </c>
    </row>
    <row r="32" spans="1:4" ht="19" x14ac:dyDescent="0.25">
      <c r="A32" s="6" t="s">
        <v>781</v>
      </c>
      <c r="B32" s="10" t="s">
        <v>132</v>
      </c>
      <c r="C32" s="10" t="s">
        <v>911</v>
      </c>
      <c r="D32" s="10" t="s">
        <v>910</v>
      </c>
    </row>
    <row r="33" spans="1:4" ht="19" x14ac:dyDescent="0.25">
      <c r="A33" s="6" t="s">
        <v>781</v>
      </c>
      <c r="B33" s="10" t="s">
        <v>135</v>
      </c>
      <c r="C33" s="10" t="s">
        <v>909</v>
      </c>
      <c r="D33" s="10" t="s">
        <v>908</v>
      </c>
    </row>
    <row r="34" spans="1:4" ht="19" x14ac:dyDescent="0.25">
      <c r="A34" s="6" t="s">
        <v>781</v>
      </c>
      <c r="B34" s="10" t="s">
        <v>138</v>
      </c>
      <c r="C34" s="10" t="s">
        <v>907</v>
      </c>
      <c r="D34" s="10" t="s">
        <v>906</v>
      </c>
    </row>
    <row r="35" spans="1:4" ht="19" x14ac:dyDescent="0.25">
      <c r="A35" s="6" t="s">
        <v>781</v>
      </c>
      <c r="B35" s="10" t="s">
        <v>139</v>
      </c>
      <c r="C35" s="10" t="s">
        <v>905</v>
      </c>
      <c r="D35" s="10" t="s">
        <v>904</v>
      </c>
    </row>
    <row r="36" spans="1:4" ht="19" x14ac:dyDescent="0.25">
      <c r="A36" s="6" t="s">
        <v>781</v>
      </c>
      <c r="B36" s="10" t="s">
        <v>140</v>
      </c>
      <c r="C36" s="10" t="s">
        <v>903</v>
      </c>
      <c r="D36" s="10" t="s">
        <v>902</v>
      </c>
    </row>
    <row r="37" spans="1:4" ht="19" x14ac:dyDescent="0.25">
      <c r="A37" s="6" t="s">
        <v>781</v>
      </c>
      <c r="B37" s="10" t="s">
        <v>143</v>
      </c>
      <c r="C37" s="10" t="s">
        <v>901</v>
      </c>
      <c r="D37" s="10" t="s">
        <v>900</v>
      </c>
    </row>
    <row r="38" spans="1:4" ht="19" x14ac:dyDescent="0.25">
      <c r="A38" s="6" t="s">
        <v>781</v>
      </c>
      <c r="B38" s="10" t="s">
        <v>1</v>
      </c>
      <c r="C38" s="10" t="s">
        <v>899</v>
      </c>
      <c r="D38" s="10" t="s">
        <v>898</v>
      </c>
    </row>
    <row r="39" spans="1:4" ht="19" x14ac:dyDescent="0.25">
      <c r="A39" s="6" t="s">
        <v>781</v>
      </c>
      <c r="B39" s="10" t="s">
        <v>2</v>
      </c>
      <c r="C39" s="10" t="s">
        <v>897</v>
      </c>
      <c r="D39" s="10" t="s">
        <v>896</v>
      </c>
    </row>
    <row r="40" spans="1:4" ht="19" x14ac:dyDescent="0.25">
      <c r="A40" s="6" t="s">
        <v>781</v>
      </c>
      <c r="B40" s="10" t="s">
        <v>3</v>
      </c>
      <c r="C40" s="10" t="s">
        <v>895</v>
      </c>
      <c r="D40" s="10" t="s">
        <v>894</v>
      </c>
    </row>
    <row r="41" spans="1:4" ht="19" x14ac:dyDescent="0.25">
      <c r="A41" s="6" t="s">
        <v>781</v>
      </c>
      <c r="B41" s="10" t="s">
        <v>5</v>
      </c>
      <c r="C41" s="10" t="s">
        <v>893</v>
      </c>
      <c r="D41" s="10" t="s">
        <v>892</v>
      </c>
    </row>
    <row r="42" spans="1:4" ht="19" x14ac:dyDescent="0.25">
      <c r="A42" s="6" t="s">
        <v>781</v>
      </c>
      <c r="B42" s="10" t="s">
        <v>7</v>
      </c>
      <c r="C42" s="10" t="s">
        <v>891</v>
      </c>
      <c r="D42" s="10" t="s">
        <v>890</v>
      </c>
    </row>
    <row r="43" spans="1:4" ht="19" x14ac:dyDescent="0.25">
      <c r="A43" s="6" t="s">
        <v>781</v>
      </c>
      <c r="B43" s="10" t="s">
        <v>8</v>
      </c>
      <c r="C43" s="10" t="s">
        <v>889</v>
      </c>
      <c r="D43" s="10" t="s">
        <v>888</v>
      </c>
    </row>
    <row r="44" spans="1:4" ht="19" x14ac:dyDescent="0.25">
      <c r="A44" s="6" t="s">
        <v>781</v>
      </c>
      <c r="B44" s="10" t="s">
        <v>9</v>
      </c>
      <c r="C44" s="10" t="s">
        <v>887</v>
      </c>
      <c r="D44" s="10" t="s">
        <v>886</v>
      </c>
    </row>
    <row r="45" spans="1:4" ht="19" x14ac:dyDescent="0.25">
      <c r="A45" s="6" t="s">
        <v>781</v>
      </c>
      <c r="B45" s="10" t="s">
        <v>11</v>
      </c>
      <c r="C45" s="10" t="s">
        <v>885</v>
      </c>
      <c r="D45" s="10" t="s">
        <v>884</v>
      </c>
    </row>
    <row r="46" spans="1:4" ht="19" x14ac:dyDescent="0.25">
      <c r="A46" s="6" t="s">
        <v>781</v>
      </c>
      <c r="B46" s="10" t="s">
        <v>13</v>
      </c>
      <c r="C46" s="10" t="s">
        <v>883</v>
      </c>
      <c r="D46" s="10" t="s">
        <v>882</v>
      </c>
    </row>
    <row r="47" spans="1:4" ht="19" x14ac:dyDescent="0.25">
      <c r="A47" s="6" t="s">
        <v>781</v>
      </c>
      <c r="B47" s="10" t="s">
        <v>14</v>
      </c>
      <c r="C47" s="10" t="s">
        <v>881</v>
      </c>
      <c r="D47" s="10" t="s">
        <v>880</v>
      </c>
    </row>
    <row r="48" spans="1:4" ht="19" x14ac:dyDescent="0.25">
      <c r="A48" s="6" t="s">
        <v>781</v>
      </c>
      <c r="B48" s="10" t="s">
        <v>15</v>
      </c>
      <c r="C48" s="10" t="s">
        <v>879</v>
      </c>
      <c r="D48" s="10" t="s">
        <v>878</v>
      </c>
    </row>
    <row r="49" spans="1:4" ht="19" x14ac:dyDescent="0.25">
      <c r="A49" s="6" t="s">
        <v>781</v>
      </c>
      <c r="B49" s="10" t="s">
        <v>17</v>
      </c>
      <c r="C49" s="10" t="s">
        <v>877</v>
      </c>
      <c r="D49" s="10" t="s">
        <v>876</v>
      </c>
    </row>
    <row r="50" spans="1:4" ht="19" x14ac:dyDescent="0.25">
      <c r="A50" s="6" t="s">
        <v>781</v>
      </c>
      <c r="B50" s="10" t="s">
        <v>170</v>
      </c>
      <c r="C50" s="10" t="s">
        <v>875</v>
      </c>
      <c r="D50" s="10" t="s">
        <v>874</v>
      </c>
    </row>
    <row r="51" spans="1:4" ht="19" x14ac:dyDescent="0.25">
      <c r="A51" s="6" t="s">
        <v>781</v>
      </c>
      <c r="B51" s="10" t="s">
        <v>173</v>
      </c>
      <c r="C51" s="10" t="s">
        <v>873</v>
      </c>
      <c r="D51" s="10" t="s">
        <v>872</v>
      </c>
    </row>
    <row r="52" spans="1:4" ht="19" x14ac:dyDescent="0.25">
      <c r="A52" s="6" t="s">
        <v>781</v>
      </c>
      <c r="B52" s="10" t="s">
        <v>176</v>
      </c>
      <c r="C52" s="10" t="s">
        <v>871</v>
      </c>
      <c r="D52" s="10" t="s">
        <v>870</v>
      </c>
    </row>
    <row r="53" spans="1:4" ht="19" x14ac:dyDescent="0.25">
      <c r="A53" s="6" t="s">
        <v>781</v>
      </c>
      <c r="B53" s="10" t="s">
        <v>179</v>
      </c>
      <c r="C53" s="10" t="s">
        <v>869</v>
      </c>
      <c r="D53" s="10" t="s">
        <v>868</v>
      </c>
    </row>
    <row r="54" spans="1:4" ht="19" x14ac:dyDescent="0.25">
      <c r="A54" s="6" t="s">
        <v>781</v>
      </c>
      <c r="B54" s="10" t="s">
        <v>182</v>
      </c>
      <c r="C54" s="10" t="s">
        <v>867</v>
      </c>
      <c r="D54" s="10" t="s">
        <v>866</v>
      </c>
    </row>
    <row r="55" spans="1:4" ht="19" x14ac:dyDescent="0.25">
      <c r="A55" s="6" t="s">
        <v>781</v>
      </c>
      <c r="B55" s="10" t="s">
        <v>185</v>
      </c>
      <c r="C55" s="10" t="s">
        <v>865</v>
      </c>
      <c r="D55" s="10" t="s">
        <v>864</v>
      </c>
    </row>
    <row r="56" spans="1:4" ht="19" x14ac:dyDescent="0.25">
      <c r="A56" s="6" t="s">
        <v>781</v>
      </c>
      <c r="B56" s="10" t="s">
        <v>188</v>
      </c>
      <c r="C56" s="10" t="s">
        <v>863</v>
      </c>
      <c r="D56" s="10" t="s">
        <v>862</v>
      </c>
    </row>
    <row r="57" spans="1:4" ht="19" x14ac:dyDescent="0.25">
      <c r="A57" s="6" t="s">
        <v>781</v>
      </c>
      <c r="B57" s="10" t="s">
        <v>191</v>
      </c>
      <c r="C57" s="10" t="s">
        <v>861</v>
      </c>
      <c r="D57" s="10" t="s">
        <v>860</v>
      </c>
    </row>
    <row r="58" spans="1:4" ht="19" x14ac:dyDescent="0.25">
      <c r="A58" s="6" t="s">
        <v>781</v>
      </c>
      <c r="B58" s="10" t="s">
        <v>194</v>
      </c>
      <c r="C58" s="10" t="s">
        <v>859</v>
      </c>
      <c r="D58" s="10" t="s">
        <v>858</v>
      </c>
    </row>
    <row r="59" spans="1:4" ht="19" x14ac:dyDescent="0.25">
      <c r="A59" s="6" t="s">
        <v>781</v>
      </c>
      <c r="B59" s="10" t="s">
        <v>197</v>
      </c>
      <c r="C59" s="10" t="s">
        <v>857</v>
      </c>
      <c r="D59" s="10" t="s">
        <v>856</v>
      </c>
    </row>
    <row r="60" spans="1:4" ht="19" x14ac:dyDescent="0.25">
      <c r="A60" s="6" t="s">
        <v>781</v>
      </c>
      <c r="B60" s="10" t="s">
        <v>200</v>
      </c>
      <c r="C60" s="10" t="s">
        <v>855</v>
      </c>
      <c r="D60" s="10" t="s">
        <v>854</v>
      </c>
    </row>
    <row r="61" spans="1:4" ht="19" x14ac:dyDescent="0.25">
      <c r="A61" s="6" t="s">
        <v>781</v>
      </c>
      <c r="B61" s="10" t="s">
        <v>203</v>
      </c>
      <c r="C61" s="10" t="s">
        <v>853</v>
      </c>
      <c r="D61" s="10" t="s">
        <v>852</v>
      </c>
    </row>
    <row r="62" spans="1:4" ht="19" x14ac:dyDescent="0.25">
      <c r="A62" s="6" t="s">
        <v>781</v>
      </c>
      <c r="B62" s="10" t="s">
        <v>24</v>
      </c>
      <c r="C62" s="10" t="s">
        <v>851</v>
      </c>
      <c r="D62" s="10" t="s">
        <v>850</v>
      </c>
    </row>
    <row r="63" spans="1:4" ht="19" x14ac:dyDescent="0.25">
      <c r="A63" s="6" t="s">
        <v>781</v>
      </c>
      <c r="B63" s="10" t="s">
        <v>207</v>
      </c>
      <c r="C63" s="10" t="s">
        <v>849</v>
      </c>
      <c r="D63" s="10" t="s">
        <v>848</v>
      </c>
    </row>
    <row r="64" spans="1:4" ht="19" x14ac:dyDescent="0.25">
      <c r="A64" s="6" t="s">
        <v>781</v>
      </c>
      <c r="B64" s="10" t="s">
        <v>18</v>
      </c>
      <c r="C64" s="10" t="s">
        <v>847</v>
      </c>
      <c r="D64" s="10" t="s">
        <v>846</v>
      </c>
    </row>
    <row r="65" spans="1:4" ht="19" x14ac:dyDescent="0.25">
      <c r="A65" s="6" t="s">
        <v>781</v>
      </c>
      <c r="B65" s="10" t="s">
        <v>211</v>
      </c>
      <c r="C65" s="10" t="s">
        <v>845</v>
      </c>
      <c r="D65" s="10" t="s">
        <v>844</v>
      </c>
    </row>
    <row r="66" spans="1:4" ht="19" x14ac:dyDescent="0.25">
      <c r="A66" s="6" t="s">
        <v>781</v>
      </c>
      <c r="B66" s="10" t="s">
        <v>25</v>
      </c>
      <c r="C66" s="10" t="s">
        <v>843</v>
      </c>
      <c r="D66" s="10" t="s">
        <v>842</v>
      </c>
    </row>
    <row r="67" spans="1:4" ht="19" x14ac:dyDescent="0.25">
      <c r="A67" s="6" t="s">
        <v>781</v>
      </c>
      <c r="B67" s="10" t="s">
        <v>32</v>
      </c>
      <c r="C67" s="10" t="s">
        <v>841</v>
      </c>
      <c r="D67" s="10" t="s">
        <v>840</v>
      </c>
    </row>
    <row r="68" spans="1:4" ht="19" x14ac:dyDescent="0.25">
      <c r="A68" s="6" t="s">
        <v>781</v>
      </c>
      <c r="B68" s="10" t="s">
        <v>19</v>
      </c>
      <c r="C68" s="10" t="s">
        <v>839</v>
      </c>
      <c r="D68" s="10" t="s">
        <v>838</v>
      </c>
    </row>
    <row r="69" spans="1:4" ht="19" x14ac:dyDescent="0.25">
      <c r="A69" s="6" t="s">
        <v>781</v>
      </c>
      <c r="B69" s="10" t="s">
        <v>216</v>
      </c>
      <c r="C69" s="10" t="s">
        <v>837</v>
      </c>
      <c r="D69" s="10" t="s">
        <v>836</v>
      </c>
    </row>
    <row r="70" spans="1:4" ht="19" x14ac:dyDescent="0.25">
      <c r="A70" s="6" t="s">
        <v>781</v>
      </c>
      <c r="B70" s="10" t="s">
        <v>26</v>
      </c>
      <c r="C70" s="10" t="s">
        <v>835</v>
      </c>
      <c r="D70" s="10" t="s">
        <v>834</v>
      </c>
    </row>
    <row r="71" spans="1:4" ht="19" x14ac:dyDescent="0.25">
      <c r="A71" s="6" t="s">
        <v>781</v>
      </c>
      <c r="B71" s="10" t="s">
        <v>219</v>
      </c>
      <c r="C71" s="10" t="s">
        <v>833</v>
      </c>
      <c r="D71" s="10" t="s">
        <v>832</v>
      </c>
    </row>
    <row r="72" spans="1:4" ht="19" x14ac:dyDescent="0.25">
      <c r="A72" s="6" t="s">
        <v>781</v>
      </c>
      <c r="B72" s="10" t="s">
        <v>20</v>
      </c>
      <c r="C72" s="10" t="s">
        <v>831</v>
      </c>
      <c r="D72" s="10" t="s">
        <v>830</v>
      </c>
    </row>
    <row r="73" spans="1:4" ht="19" x14ac:dyDescent="0.25">
      <c r="A73" s="6" t="s">
        <v>781</v>
      </c>
      <c r="B73" s="10" t="s">
        <v>222</v>
      </c>
      <c r="C73" s="10" t="s">
        <v>829</v>
      </c>
      <c r="D73" s="10" t="s">
        <v>828</v>
      </c>
    </row>
    <row r="74" spans="1:4" ht="19" x14ac:dyDescent="0.25">
      <c r="A74" s="6" t="s">
        <v>781</v>
      </c>
      <c r="B74" s="10" t="s">
        <v>225</v>
      </c>
      <c r="C74" s="10" t="s">
        <v>827</v>
      </c>
      <c r="D74" s="10" t="s">
        <v>826</v>
      </c>
    </row>
    <row r="75" spans="1:4" ht="19" x14ac:dyDescent="0.25">
      <c r="A75" s="6" t="s">
        <v>781</v>
      </c>
      <c r="B75" s="10" t="s">
        <v>228</v>
      </c>
      <c r="C75" s="10" t="s">
        <v>825</v>
      </c>
      <c r="D75" s="10" t="s">
        <v>824</v>
      </c>
    </row>
    <row r="76" spans="1:4" ht="19" x14ac:dyDescent="0.25">
      <c r="A76" s="6" t="s">
        <v>781</v>
      </c>
      <c r="B76" s="10" t="s">
        <v>229</v>
      </c>
      <c r="C76" s="10" t="s">
        <v>823</v>
      </c>
      <c r="D76" s="10" t="s">
        <v>822</v>
      </c>
    </row>
    <row r="77" spans="1:4" ht="19" x14ac:dyDescent="0.25">
      <c r="A77" s="6" t="s">
        <v>781</v>
      </c>
      <c r="B77" s="10" t="s">
        <v>230</v>
      </c>
      <c r="C77" s="10" t="s">
        <v>821</v>
      </c>
      <c r="D77" s="10" t="s">
        <v>820</v>
      </c>
    </row>
    <row r="78" spans="1:4" ht="19" x14ac:dyDescent="0.25">
      <c r="A78" s="6" t="s">
        <v>781</v>
      </c>
      <c r="B78" s="10" t="s">
        <v>233</v>
      </c>
      <c r="C78" s="10" t="s">
        <v>819</v>
      </c>
      <c r="D78" s="10" t="s">
        <v>818</v>
      </c>
    </row>
    <row r="79" spans="1:4" ht="19" x14ac:dyDescent="0.25">
      <c r="A79" s="6" t="s">
        <v>781</v>
      </c>
      <c r="B79" s="10" t="s">
        <v>236</v>
      </c>
      <c r="C79" s="10" t="s">
        <v>817</v>
      </c>
      <c r="D79" s="10" t="s">
        <v>816</v>
      </c>
    </row>
    <row r="80" spans="1:4" ht="19" x14ac:dyDescent="0.25">
      <c r="A80" s="6" t="s">
        <v>781</v>
      </c>
      <c r="B80" s="10" t="s">
        <v>239</v>
      </c>
      <c r="C80" s="10" t="s">
        <v>815</v>
      </c>
      <c r="D80" s="10" t="s">
        <v>814</v>
      </c>
    </row>
    <row r="81" spans="1:4" ht="19" x14ac:dyDescent="0.25">
      <c r="A81" s="6" t="s">
        <v>781</v>
      </c>
      <c r="B81" s="10" t="s">
        <v>242</v>
      </c>
      <c r="C81" s="10" t="s">
        <v>813</v>
      </c>
      <c r="D81" s="10" t="s">
        <v>812</v>
      </c>
    </row>
    <row r="82" spans="1:4" ht="19" x14ac:dyDescent="0.25">
      <c r="A82" s="6" t="s">
        <v>781</v>
      </c>
      <c r="B82" s="10" t="s">
        <v>245</v>
      </c>
      <c r="C82" s="10" t="s">
        <v>811</v>
      </c>
      <c r="D82" s="10" t="s">
        <v>810</v>
      </c>
    </row>
    <row r="83" spans="1:4" ht="19" x14ac:dyDescent="0.25">
      <c r="A83" s="6" t="s">
        <v>781</v>
      </c>
      <c r="B83" s="10" t="s">
        <v>246</v>
      </c>
      <c r="C83" s="10" t="s">
        <v>809</v>
      </c>
      <c r="D83" s="10" t="s">
        <v>808</v>
      </c>
    </row>
    <row r="84" spans="1:4" ht="19" x14ac:dyDescent="0.25">
      <c r="A84" s="6" t="s">
        <v>781</v>
      </c>
      <c r="B84" s="10" t="s">
        <v>247</v>
      </c>
      <c r="C84" s="10" t="s">
        <v>807</v>
      </c>
      <c r="D84" s="10" t="s">
        <v>806</v>
      </c>
    </row>
    <row r="85" spans="1:4" ht="19" x14ac:dyDescent="0.25">
      <c r="A85" s="6" t="s">
        <v>781</v>
      </c>
      <c r="B85" s="10" t="s">
        <v>250</v>
      </c>
      <c r="C85" s="10" t="s">
        <v>805</v>
      </c>
      <c r="D85" s="10" t="s">
        <v>804</v>
      </c>
    </row>
    <row r="86" spans="1:4" ht="19" x14ac:dyDescent="0.25">
      <c r="A86" s="6" t="s">
        <v>781</v>
      </c>
      <c r="B86" s="10" t="s">
        <v>253</v>
      </c>
      <c r="C86" s="10" t="s">
        <v>803</v>
      </c>
      <c r="D86" s="10" t="s">
        <v>802</v>
      </c>
    </row>
    <row r="87" spans="1:4" ht="19" x14ac:dyDescent="0.25">
      <c r="A87" s="6" t="s">
        <v>781</v>
      </c>
      <c r="B87" s="10" t="s">
        <v>33</v>
      </c>
      <c r="C87" s="10" t="s">
        <v>801</v>
      </c>
      <c r="D87" s="10" t="s">
        <v>800</v>
      </c>
    </row>
    <row r="88" spans="1:4" ht="19" x14ac:dyDescent="0.25">
      <c r="A88" s="6" t="s">
        <v>781</v>
      </c>
      <c r="B88" s="10" t="s">
        <v>258</v>
      </c>
      <c r="C88" s="10" t="s">
        <v>799</v>
      </c>
      <c r="D88" s="10" t="s">
        <v>798</v>
      </c>
    </row>
    <row r="89" spans="1:4" ht="19" x14ac:dyDescent="0.25">
      <c r="A89" s="6" t="s">
        <v>781</v>
      </c>
      <c r="B89" s="10" t="s">
        <v>261</v>
      </c>
      <c r="C89" s="10" t="s">
        <v>797</v>
      </c>
      <c r="D89" s="10" t="s">
        <v>796</v>
      </c>
    </row>
    <row r="90" spans="1:4" ht="19" x14ac:dyDescent="0.25">
      <c r="A90" s="6" t="s">
        <v>781</v>
      </c>
      <c r="B90" s="10" t="s">
        <v>264</v>
      </c>
      <c r="C90" s="10" t="s">
        <v>795</v>
      </c>
      <c r="D90" s="10" t="s">
        <v>794</v>
      </c>
    </row>
    <row r="91" spans="1:4" ht="19" x14ac:dyDescent="0.25">
      <c r="A91" s="6" t="s">
        <v>781</v>
      </c>
      <c r="B91" s="10" t="s">
        <v>34</v>
      </c>
      <c r="C91" s="10" t="s">
        <v>793</v>
      </c>
      <c r="D91" s="10" t="s">
        <v>792</v>
      </c>
    </row>
    <row r="92" spans="1:4" ht="19" x14ac:dyDescent="0.25">
      <c r="A92" s="6" t="s">
        <v>781</v>
      </c>
      <c r="B92" s="10" t="s">
        <v>269</v>
      </c>
      <c r="C92" s="10" t="s">
        <v>791</v>
      </c>
      <c r="D92" s="10" t="s">
        <v>790</v>
      </c>
    </row>
    <row r="93" spans="1:4" ht="19" x14ac:dyDescent="0.25">
      <c r="A93" s="6" t="s">
        <v>781</v>
      </c>
      <c r="B93" s="10" t="s">
        <v>272</v>
      </c>
      <c r="C93" s="10" t="s">
        <v>789</v>
      </c>
      <c r="D93" s="10" t="s">
        <v>788</v>
      </c>
    </row>
    <row r="94" spans="1:4" ht="19" x14ac:dyDescent="0.25">
      <c r="A94" s="6" t="s">
        <v>781</v>
      </c>
      <c r="B94" s="10" t="s">
        <v>275</v>
      </c>
      <c r="C94" s="10" t="s">
        <v>787</v>
      </c>
      <c r="D94" s="10" t="s">
        <v>786</v>
      </c>
    </row>
    <row r="95" spans="1:4" ht="19" x14ac:dyDescent="0.25">
      <c r="A95" s="6" t="s">
        <v>781</v>
      </c>
      <c r="B95" s="10" t="s">
        <v>278</v>
      </c>
      <c r="C95" s="10" t="s">
        <v>785</v>
      </c>
      <c r="D95" s="10" t="s">
        <v>784</v>
      </c>
    </row>
    <row r="96" spans="1:4" ht="19" x14ac:dyDescent="0.25">
      <c r="A96" s="6" t="s">
        <v>781</v>
      </c>
      <c r="B96" s="10" t="s">
        <v>35</v>
      </c>
      <c r="C96" s="10" t="s">
        <v>783</v>
      </c>
      <c r="D96" s="10" t="s">
        <v>782</v>
      </c>
    </row>
    <row r="97" spans="1:4" ht="19" x14ac:dyDescent="0.25">
      <c r="A97" s="6" t="s">
        <v>781</v>
      </c>
      <c r="B97" s="10" t="s">
        <v>283</v>
      </c>
      <c r="C97" s="10" t="s">
        <v>780</v>
      </c>
      <c r="D97" s="10" t="s">
        <v>779</v>
      </c>
    </row>
    <row r="98" spans="1:4" ht="19" x14ac:dyDescent="0.25">
      <c r="A98" s="6" t="s">
        <v>628</v>
      </c>
      <c r="B98" s="10" t="s">
        <v>59</v>
      </c>
      <c r="C98" s="10" t="s">
        <v>778</v>
      </c>
      <c r="D98" s="10" t="s">
        <v>777</v>
      </c>
    </row>
    <row r="99" spans="1:4" ht="19" x14ac:dyDescent="0.25">
      <c r="A99" s="6" t="s">
        <v>628</v>
      </c>
      <c r="B99" s="10" t="s">
        <v>62</v>
      </c>
      <c r="C99" s="10" t="s">
        <v>776</v>
      </c>
      <c r="D99" s="10" t="s">
        <v>775</v>
      </c>
    </row>
    <row r="100" spans="1:4" ht="19" x14ac:dyDescent="0.25">
      <c r="A100" s="6" t="s">
        <v>628</v>
      </c>
      <c r="B100" s="10" t="s">
        <v>65</v>
      </c>
      <c r="C100" s="10" t="s">
        <v>774</v>
      </c>
      <c r="D100" s="10" t="s">
        <v>773</v>
      </c>
    </row>
    <row r="101" spans="1:4" ht="19" x14ac:dyDescent="0.25">
      <c r="A101" s="6" t="s">
        <v>628</v>
      </c>
      <c r="B101" s="10" t="s">
        <v>68</v>
      </c>
      <c r="C101" s="10" t="s">
        <v>772</v>
      </c>
      <c r="D101" s="10" t="s">
        <v>771</v>
      </c>
    </row>
    <row r="102" spans="1:4" ht="19" x14ac:dyDescent="0.25">
      <c r="A102" s="6" t="s">
        <v>628</v>
      </c>
      <c r="B102" s="10" t="s">
        <v>30</v>
      </c>
      <c r="C102" s="10" t="s">
        <v>770</v>
      </c>
      <c r="D102" s="10" t="s">
        <v>769</v>
      </c>
    </row>
    <row r="103" spans="1:4" ht="19" x14ac:dyDescent="0.25">
      <c r="A103" s="6" t="s">
        <v>628</v>
      </c>
      <c r="B103" s="10" t="s">
        <v>72</v>
      </c>
      <c r="C103" s="10" t="s">
        <v>768</v>
      </c>
      <c r="D103" s="10" t="s">
        <v>767</v>
      </c>
    </row>
    <row r="104" spans="1:4" ht="19" x14ac:dyDescent="0.25">
      <c r="A104" s="6" t="s">
        <v>628</v>
      </c>
      <c r="B104" s="10" t="s">
        <v>75</v>
      </c>
      <c r="C104" s="10" t="s">
        <v>766</v>
      </c>
      <c r="D104" s="10" t="s">
        <v>765</v>
      </c>
    </row>
    <row r="105" spans="1:4" ht="19" x14ac:dyDescent="0.25">
      <c r="A105" s="6" t="s">
        <v>628</v>
      </c>
      <c r="B105" s="10" t="s">
        <v>31</v>
      </c>
      <c r="C105" s="10" t="s">
        <v>764</v>
      </c>
      <c r="D105" s="10" t="s">
        <v>763</v>
      </c>
    </row>
    <row r="106" spans="1:4" ht="19" x14ac:dyDescent="0.25">
      <c r="A106" s="6" t="s">
        <v>628</v>
      </c>
      <c r="B106" s="10" t="s">
        <v>78</v>
      </c>
      <c r="C106" s="10" t="s">
        <v>762</v>
      </c>
      <c r="D106" s="10" t="s">
        <v>761</v>
      </c>
    </row>
    <row r="107" spans="1:4" ht="19" x14ac:dyDescent="0.25">
      <c r="A107" s="6" t="s">
        <v>628</v>
      </c>
      <c r="B107" s="10" t="s">
        <v>81</v>
      </c>
      <c r="C107" s="10" t="s">
        <v>760</v>
      </c>
      <c r="D107" s="10" t="s">
        <v>759</v>
      </c>
    </row>
    <row r="108" spans="1:4" ht="19" x14ac:dyDescent="0.25">
      <c r="A108" s="6" t="s">
        <v>628</v>
      </c>
      <c r="B108" s="10" t="s">
        <v>84</v>
      </c>
      <c r="C108" s="10" t="s">
        <v>758</v>
      </c>
      <c r="D108" s="10" t="s">
        <v>757</v>
      </c>
    </row>
    <row r="109" spans="1:4" ht="19" x14ac:dyDescent="0.25">
      <c r="A109" s="6" t="s">
        <v>628</v>
      </c>
      <c r="B109" s="10" t="s">
        <v>87</v>
      </c>
      <c r="C109" s="10" t="s">
        <v>756</v>
      </c>
      <c r="D109" s="10" t="s">
        <v>755</v>
      </c>
    </row>
    <row r="110" spans="1:4" ht="19" x14ac:dyDescent="0.25">
      <c r="A110" s="6" t="s">
        <v>628</v>
      </c>
      <c r="B110" s="10" t="s">
        <v>27</v>
      </c>
      <c r="C110" s="10" t="s">
        <v>754</v>
      </c>
      <c r="D110" s="10" t="s">
        <v>753</v>
      </c>
    </row>
    <row r="111" spans="1:4" ht="19" x14ac:dyDescent="0.25">
      <c r="A111" s="6" t="s">
        <v>628</v>
      </c>
      <c r="B111" s="10" t="s">
        <v>92</v>
      </c>
      <c r="C111" s="10" t="s">
        <v>752</v>
      </c>
      <c r="D111" s="10" t="s">
        <v>751</v>
      </c>
    </row>
    <row r="112" spans="1:4" ht="19" x14ac:dyDescent="0.25">
      <c r="A112" s="6" t="s">
        <v>628</v>
      </c>
      <c r="B112" s="10" t="s">
        <v>21</v>
      </c>
      <c r="C112" s="10" t="s">
        <v>750</v>
      </c>
      <c r="D112" s="10" t="s">
        <v>749</v>
      </c>
    </row>
    <row r="113" spans="1:4" ht="19" x14ac:dyDescent="0.25">
      <c r="A113" s="6" t="s">
        <v>628</v>
      </c>
      <c r="B113" s="10" t="s">
        <v>96</v>
      </c>
      <c r="C113" s="10" t="s">
        <v>748</v>
      </c>
      <c r="D113" s="10" t="s">
        <v>747</v>
      </c>
    </row>
    <row r="114" spans="1:4" ht="19" x14ac:dyDescent="0.25">
      <c r="A114" s="6" t="s">
        <v>628</v>
      </c>
      <c r="B114" s="10" t="s">
        <v>28</v>
      </c>
      <c r="C114" s="10" t="s">
        <v>746</v>
      </c>
      <c r="D114" s="10" t="s">
        <v>745</v>
      </c>
    </row>
    <row r="115" spans="1:4" ht="19" x14ac:dyDescent="0.25">
      <c r="A115" s="6" t="s">
        <v>628</v>
      </c>
      <c r="B115" s="10" t="s">
        <v>101</v>
      </c>
      <c r="C115" s="10" t="s">
        <v>744</v>
      </c>
      <c r="D115" s="10" t="s">
        <v>743</v>
      </c>
    </row>
    <row r="116" spans="1:4" ht="19" x14ac:dyDescent="0.25">
      <c r="A116" s="6" t="s">
        <v>628</v>
      </c>
      <c r="B116" s="10" t="s">
        <v>22</v>
      </c>
      <c r="C116" s="10" t="s">
        <v>742</v>
      </c>
      <c r="D116" s="10" t="s">
        <v>741</v>
      </c>
    </row>
    <row r="117" spans="1:4" ht="19" x14ac:dyDescent="0.25">
      <c r="A117" s="6" t="s">
        <v>628</v>
      </c>
      <c r="B117" s="10" t="s">
        <v>105</v>
      </c>
      <c r="C117" s="10" t="s">
        <v>740</v>
      </c>
      <c r="D117" s="10" t="s">
        <v>739</v>
      </c>
    </row>
    <row r="118" spans="1:4" ht="19" x14ac:dyDescent="0.25">
      <c r="A118" s="6" t="s">
        <v>628</v>
      </c>
      <c r="B118" s="10" t="s">
        <v>29</v>
      </c>
      <c r="C118" s="10" t="s">
        <v>738</v>
      </c>
      <c r="D118" s="10" t="s">
        <v>737</v>
      </c>
    </row>
    <row r="119" spans="1:4" ht="19" x14ac:dyDescent="0.25">
      <c r="A119" s="6" t="s">
        <v>628</v>
      </c>
      <c r="B119" s="10" t="s">
        <v>110</v>
      </c>
      <c r="C119" s="10" t="s">
        <v>736</v>
      </c>
      <c r="D119" s="10" t="s">
        <v>735</v>
      </c>
    </row>
    <row r="120" spans="1:4" ht="19" x14ac:dyDescent="0.25">
      <c r="A120" s="6" t="s">
        <v>628</v>
      </c>
      <c r="B120" s="10" t="s">
        <v>23</v>
      </c>
      <c r="C120" s="10" t="s">
        <v>734</v>
      </c>
      <c r="D120" s="10" t="s">
        <v>733</v>
      </c>
    </row>
    <row r="121" spans="1:4" ht="19" x14ac:dyDescent="0.25">
      <c r="A121" s="6" t="s">
        <v>628</v>
      </c>
      <c r="B121" s="10" t="s">
        <v>114</v>
      </c>
      <c r="C121" s="10" t="s">
        <v>732</v>
      </c>
      <c r="D121" s="10" t="s">
        <v>731</v>
      </c>
    </row>
    <row r="122" spans="1:4" ht="19" x14ac:dyDescent="0.25">
      <c r="A122" s="6" t="s">
        <v>628</v>
      </c>
      <c r="B122" s="10" t="s">
        <v>117</v>
      </c>
      <c r="C122" s="10" t="s">
        <v>730</v>
      </c>
      <c r="D122" s="10" t="s">
        <v>729</v>
      </c>
    </row>
    <row r="123" spans="1:4" ht="19" x14ac:dyDescent="0.25">
      <c r="A123" s="6" t="s">
        <v>628</v>
      </c>
      <c r="B123" s="10" t="s">
        <v>121</v>
      </c>
      <c r="C123" s="10" t="s">
        <v>728</v>
      </c>
      <c r="D123" s="10" t="s">
        <v>727</v>
      </c>
    </row>
    <row r="124" spans="1:4" ht="19" x14ac:dyDescent="0.25">
      <c r="A124" s="6" t="s">
        <v>628</v>
      </c>
      <c r="B124" s="10" t="s">
        <v>122</v>
      </c>
      <c r="C124" s="10" t="s">
        <v>726</v>
      </c>
      <c r="D124" s="10" t="s">
        <v>725</v>
      </c>
    </row>
    <row r="125" spans="1:4" ht="19" x14ac:dyDescent="0.25">
      <c r="A125" s="6" t="s">
        <v>628</v>
      </c>
      <c r="B125" s="10" t="s">
        <v>123</v>
      </c>
      <c r="C125" s="10" t="s">
        <v>724</v>
      </c>
      <c r="D125" s="10" t="s">
        <v>723</v>
      </c>
    </row>
    <row r="126" spans="1:4" ht="19" x14ac:dyDescent="0.25">
      <c r="A126" s="6" t="s">
        <v>628</v>
      </c>
      <c r="B126" s="10" t="s">
        <v>126</v>
      </c>
      <c r="C126" s="10" t="s">
        <v>722</v>
      </c>
      <c r="D126" s="10" t="s">
        <v>721</v>
      </c>
    </row>
    <row r="127" spans="1:4" ht="19" x14ac:dyDescent="0.25">
      <c r="A127" s="6" t="s">
        <v>628</v>
      </c>
      <c r="B127" s="10" t="s">
        <v>129</v>
      </c>
      <c r="C127" s="10" t="s">
        <v>720</v>
      </c>
      <c r="D127" s="10" t="s">
        <v>719</v>
      </c>
    </row>
    <row r="128" spans="1:4" ht="19" x14ac:dyDescent="0.25">
      <c r="A128" s="6" t="s">
        <v>628</v>
      </c>
      <c r="B128" s="10" t="s">
        <v>132</v>
      </c>
      <c r="C128" s="10" t="s">
        <v>718</v>
      </c>
      <c r="D128" s="10" t="s">
        <v>717</v>
      </c>
    </row>
    <row r="129" spans="1:4" ht="19" x14ac:dyDescent="0.25">
      <c r="A129" s="6" t="s">
        <v>628</v>
      </c>
      <c r="B129" s="10" t="s">
        <v>135</v>
      </c>
      <c r="C129" s="10" t="s">
        <v>716</v>
      </c>
      <c r="D129" s="10" t="s">
        <v>715</v>
      </c>
    </row>
    <row r="130" spans="1:4" ht="19" x14ac:dyDescent="0.25">
      <c r="A130" s="6" t="s">
        <v>628</v>
      </c>
      <c r="B130" s="10" t="s">
        <v>138</v>
      </c>
      <c r="C130" s="10" t="s">
        <v>714</v>
      </c>
      <c r="D130" s="10" t="s">
        <v>713</v>
      </c>
    </row>
    <row r="131" spans="1:4" ht="19" x14ac:dyDescent="0.25">
      <c r="A131" s="6" t="s">
        <v>628</v>
      </c>
      <c r="B131" s="10" t="s">
        <v>139</v>
      </c>
      <c r="C131" s="10" t="s">
        <v>712</v>
      </c>
      <c r="D131" s="10" t="s">
        <v>711</v>
      </c>
    </row>
    <row r="132" spans="1:4" ht="19" x14ac:dyDescent="0.25">
      <c r="A132" s="6" t="s">
        <v>628</v>
      </c>
      <c r="B132" s="10" t="s">
        <v>140</v>
      </c>
      <c r="C132" s="10" t="s">
        <v>710</v>
      </c>
      <c r="D132" s="10" t="s">
        <v>709</v>
      </c>
    </row>
    <row r="133" spans="1:4" ht="19" x14ac:dyDescent="0.25">
      <c r="A133" s="6" t="s">
        <v>628</v>
      </c>
      <c r="B133" s="10" t="s">
        <v>143</v>
      </c>
      <c r="C133" s="10" t="s">
        <v>708</v>
      </c>
      <c r="D133" s="10" t="s">
        <v>707</v>
      </c>
    </row>
    <row r="134" spans="1:4" ht="19" x14ac:dyDescent="0.25">
      <c r="A134" s="6" t="s">
        <v>628</v>
      </c>
      <c r="B134" s="10" t="s">
        <v>1</v>
      </c>
      <c r="C134" s="10" t="s">
        <v>706</v>
      </c>
      <c r="D134" s="10" t="s">
        <v>705</v>
      </c>
    </row>
    <row r="135" spans="1:4" ht="19" x14ac:dyDescent="0.25">
      <c r="A135" s="6" t="s">
        <v>628</v>
      </c>
      <c r="B135" s="10" t="s">
        <v>2</v>
      </c>
      <c r="C135" s="10" t="s">
        <v>704</v>
      </c>
      <c r="D135" s="10" t="s">
        <v>703</v>
      </c>
    </row>
    <row r="136" spans="1:4" ht="19" x14ac:dyDescent="0.25">
      <c r="A136" s="6" t="s">
        <v>628</v>
      </c>
      <c r="B136" s="10" t="s">
        <v>3</v>
      </c>
      <c r="C136" s="10" t="s">
        <v>702</v>
      </c>
      <c r="D136" s="10" t="s">
        <v>701</v>
      </c>
    </row>
    <row r="137" spans="1:4" ht="19" x14ac:dyDescent="0.25">
      <c r="A137" s="6" t="s">
        <v>628</v>
      </c>
      <c r="B137" s="10" t="s">
        <v>5</v>
      </c>
      <c r="C137" s="10" t="s">
        <v>700</v>
      </c>
      <c r="D137" s="10" t="s">
        <v>699</v>
      </c>
    </row>
    <row r="138" spans="1:4" ht="19" x14ac:dyDescent="0.25">
      <c r="A138" s="6" t="s">
        <v>628</v>
      </c>
      <c r="B138" s="10" t="s">
        <v>7</v>
      </c>
      <c r="C138" s="10" t="s">
        <v>698</v>
      </c>
      <c r="D138" s="10" t="s">
        <v>697</v>
      </c>
    </row>
    <row r="139" spans="1:4" ht="19" x14ac:dyDescent="0.25">
      <c r="A139" s="6" t="s">
        <v>628</v>
      </c>
      <c r="B139" s="10" t="s">
        <v>8</v>
      </c>
      <c r="C139" s="10" t="s">
        <v>696</v>
      </c>
      <c r="D139" s="10" t="s">
        <v>695</v>
      </c>
    </row>
    <row r="140" spans="1:4" ht="19" x14ac:dyDescent="0.25">
      <c r="A140" s="6" t="s">
        <v>628</v>
      </c>
      <c r="B140" s="10" t="s">
        <v>9</v>
      </c>
      <c r="C140" s="10" t="s">
        <v>694</v>
      </c>
      <c r="D140" s="10" t="s">
        <v>693</v>
      </c>
    </row>
    <row r="141" spans="1:4" ht="19" x14ac:dyDescent="0.25">
      <c r="A141" s="6" t="s">
        <v>628</v>
      </c>
      <c r="B141" s="10" t="s">
        <v>11</v>
      </c>
      <c r="C141" s="10" t="s">
        <v>692</v>
      </c>
      <c r="D141" s="10" t="s">
        <v>691</v>
      </c>
    </row>
    <row r="142" spans="1:4" ht="19" x14ac:dyDescent="0.25">
      <c r="A142" s="6" t="s">
        <v>628</v>
      </c>
      <c r="B142" s="10" t="s">
        <v>13</v>
      </c>
      <c r="C142" s="10" t="s">
        <v>690</v>
      </c>
      <c r="D142" s="10" t="s">
        <v>689</v>
      </c>
    </row>
    <row r="143" spans="1:4" ht="19" x14ac:dyDescent="0.25">
      <c r="A143" s="6" t="s">
        <v>628</v>
      </c>
      <c r="B143" s="10" t="s">
        <v>14</v>
      </c>
      <c r="C143" s="10" t="s">
        <v>688</v>
      </c>
      <c r="D143" s="10" t="s">
        <v>687</v>
      </c>
    </row>
    <row r="144" spans="1:4" ht="19" x14ac:dyDescent="0.25">
      <c r="A144" s="6" t="s">
        <v>628</v>
      </c>
      <c r="B144" s="10" t="s">
        <v>15</v>
      </c>
      <c r="C144" s="10" t="s">
        <v>686</v>
      </c>
      <c r="D144" s="10" t="s">
        <v>685</v>
      </c>
    </row>
    <row r="145" spans="1:4" ht="19" x14ac:dyDescent="0.25">
      <c r="A145" s="6" t="s">
        <v>628</v>
      </c>
      <c r="B145" s="10" t="s">
        <v>17</v>
      </c>
      <c r="C145" s="10" t="s">
        <v>684</v>
      </c>
      <c r="D145" s="10" t="s">
        <v>683</v>
      </c>
    </row>
    <row r="146" spans="1:4" ht="19" x14ac:dyDescent="0.25">
      <c r="A146" s="6" t="s">
        <v>628</v>
      </c>
      <c r="B146" s="10" t="s">
        <v>170</v>
      </c>
      <c r="C146" s="10" t="s">
        <v>682</v>
      </c>
      <c r="D146" s="10" t="s">
        <v>681</v>
      </c>
    </row>
    <row r="147" spans="1:4" ht="19" x14ac:dyDescent="0.25">
      <c r="A147" s="6" t="s">
        <v>628</v>
      </c>
      <c r="B147" s="10" t="s">
        <v>173</v>
      </c>
      <c r="C147" s="10" t="s">
        <v>680</v>
      </c>
      <c r="D147" s="10" t="s">
        <v>679</v>
      </c>
    </row>
    <row r="148" spans="1:4" ht="19" x14ac:dyDescent="0.25">
      <c r="A148" s="6" t="s">
        <v>628</v>
      </c>
      <c r="B148" s="10" t="s">
        <v>176</v>
      </c>
      <c r="C148" s="10" t="s">
        <v>678</v>
      </c>
      <c r="D148" s="10" t="s">
        <v>677</v>
      </c>
    </row>
    <row r="149" spans="1:4" ht="19" x14ac:dyDescent="0.25">
      <c r="A149" s="6" t="s">
        <v>628</v>
      </c>
      <c r="B149" s="10" t="s">
        <v>179</v>
      </c>
      <c r="C149" s="10" t="s">
        <v>676</v>
      </c>
      <c r="D149" s="10" t="s">
        <v>675</v>
      </c>
    </row>
    <row r="150" spans="1:4" ht="19" x14ac:dyDescent="0.25">
      <c r="A150" s="6" t="s">
        <v>628</v>
      </c>
      <c r="B150" s="10" t="s">
        <v>182</v>
      </c>
      <c r="C150" s="10" t="s">
        <v>674</v>
      </c>
      <c r="D150" s="10" t="s">
        <v>673</v>
      </c>
    </row>
    <row r="151" spans="1:4" ht="19" x14ac:dyDescent="0.25">
      <c r="A151" s="6" t="s">
        <v>628</v>
      </c>
      <c r="B151" s="10" t="s">
        <v>185</v>
      </c>
      <c r="C151" s="10" t="s">
        <v>672</v>
      </c>
      <c r="D151" s="10" t="s">
        <v>671</v>
      </c>
    </row>
    <row r="152" spans="1:4" ht="19" x14ac:dyDescent="0.25">
      <c r="A152" s="6" t="s">
        <v>628</v>
      </c>
      <c r="B152" s="10" t="s">
        <v>188</v>
      </c>
      <c r="C152" s="10" t="s">
        <v>670</v>
      </c>
      <c r="D152" s="10" t="s">
        <v>669</v>
      </c>
    </row>
    <row r="153" spans="1:4" ht="19" x14ac:dyDescent="0.25">
      <c r="A153" s="6" t="s">
        <v>628</v>
      </c>
      <c r="B153" s="10" t="s">
        <v>191</v>
      </c>
      <c r="C153" s="10" t="s">
        <v>668</v>
      </c>
      <c r="D153" s="10" t="s">
        <v>667</v>
      </c>
    </row>
    <row r="154" spans="1:4" ht="19" x14ac:dyDescent="0.25">
      <c r="A154" s="6" t="s">
        <v>628</v>
      </c>
      <c r="B154" s="10" t="s">
        <v>194</v>
      </c>
      <c r="C154" s="10" t="s">
        <v>666</v>
      </c>
      <c r="D154" s="10" t="s">
        <v>665</v>
      </c>
    </row>
    <row r="155" spans="1:4" ht="19" x14ac:dyDescent="0.25">
      <c r="A155" s="6" t="s">
        <v>628</v>
      </c>
      <c r="B155" s="10" t="s">
        <v>197</v>
      </c>
      <c r="C155" s="10" t="s">
        <v>664</v>
      </c>
      <c r="D155" s="10" t="s">
        <v>663</v>
      </c>
    </row>
    <row r="156" spans="1:4" ht="19" x14ac:dyDescent="0.25">
      <c r="A156" s="6" t="s">
        <v>628</v>
      </c>
      <c r="B156" s="10" t="s">
        <v>200</v>
      </c>
      <c r="C156" s="10" t="s">
        <v>662</v>
      </c>
      <c r="D156" s="10" t="s">
        <v>661</v>
      </c>
    </row>
    <row r="157" spans="1:4" ht="19" x14ac:dyDescent="0.25">
      <c r="A157" s="6" t="s">
        <v>628</v>
      </c>
      <c r="B157" s="10" t="s">
        <v>203</v>
      </c>
      <c r="C157" s="10" t="s">
        <v>660</v>
      </c>
      <c r="D157" s="10" t="s">
        <v>659</v>
      </c>
    </row>
    <row r="158" spans="1:4" ht="19" x14ac:dyDescent="0.25">
      <c r="A158" s="6" t="s">
        <v>628</v>
      </c>
      <c r="B158" s="10" t="s">
        <v>24</v>
      </c>
      <c r="C158" s="10" t="s">
        <v>658</v>
      </c>
      <c r="D158" s="10" t="s">
        <v>657</v>
      </c>
    </row>
    <row r="159" spans="1:4" ht="19" x14ac:dyDescent="0.25">
      <c r="A159" s="6" t="s">
        <v>628</v>
      </c>
      <c r="B159" s="10" t="s">
        <v>207</v>
      </c>
      <c r="C159" s="10" t="s">
        <v>656</v>
      </c>
      <c r="D159" s="10" t="s">
        <v>655</v>
      </c>
    </row>
    <row r="160" spans="1:4" ht="19" x14ac:dyDescent="0.25">
      <c r="A160" s="6" t="s">
        <v>628</v>
      </c>
      <c r="B160" s="10" t="s">
        <v>18</v>
      </c>
      <c r="C160" s="10" t="s">
        <v>654</v>
      </c>
      <c r="D160" s="10" t="s">
        <v>653</v>
      </c>
    </row>
    <row r="161" spans="1:4" ht="19" x14ac:dyDescent="0.25">
      <c r="A161" s="6" t="s">
        <v>628</v>
      </c>
      <c r="B161" s="10" t="s">
        <v>211</v>
      </c>
      <c r="C161" s="10" t="s">
        <v>652</v>
      </c>
      <c r="D161" s="10" t="s">
        <v>651</v>
      </c>
    </row>
    <row r="162" spans="1:4" ht="19" x14ac:dyDescent="0.25">
      <c r="A162" s="6" t="s">
        <v>628</v>
      </c>
      <c r="B162" s="10" t="s">
        <v>25</v>
      </c>
      <c r="C162" s="10" t="s">
        <v>650</v>
      </c>
      <c r="D162" s="10" t="s">
        <v>649</v>
      </c>
    </row>
    <row r="163" spans="1:4" ht="19" x14ac:dyDescent="0.25">
      <c r="A163" s="6" t="s">
        <v>628</v>
      </c>
      <c r="B163" s="10" t="s">
        <v>32</v>
      </c>
      <c r="C163" s="10" t="s">
        <v>648</v>
      </c>
      <c r="D163" s="10" t="s">
        <v>647</v>
      </c>
    </row>
    <row r="164" spans="1:4" ht="19" x14ac:dyDescent="0.25">
      <c r="A164" s="6" t="s">
        <v>628</v>
      </c>
      <c r="B164" s="10" t="s">
        <v>19</v>
      </c>
      <c r="C164" s="10" t="s">
        <v>646</v>
      </c>
      <c r="D164" s="10" t="s">
        <v>645</v>
      </c>
    </row>
    <row r="165" spans="1:4" ht="19" x14ac:dyDescent="0.25">
      <c r="A165" s="6" t="s">
        <v>628</v>
      </c>
      <c r="B165" s="10" t="s">
        <v>216</v>
      </c>
      <c r="C165" s="10" t="s">
        <v>644</v>
      </c>
      <c r="D165" s="10" t="s">
        <v>643</v>
      </c>
    </row>
    <row r="166" spans="1:4" ht="19" x14ac:dyDescent="0.25">
      <c r="A166" s="6" t="s">
        <v>628</v>
      </c>
      <c r="B166" s="10" t="s">
        <v>26</v>
      </c>
      <c r="C166" s="10" t="s">
        <v>642</v>
      </c>
      <c r="D166" s="10" t="s">
        <v>641</v>
      </c>
    </row>
    <row r="167" spans="1:4" ht="19" x14ac:dyDescent="0.25">
      <c r="A167" s="6" t="s">
        <v>628</v>
      </c>
      <c r="B167" s="10" t="s">
        <v>219</v>
      </c>
      <c r="C167" s="10" t="s">
        <v>640</v>
      </c>
      <c r="D167" s="10" t="s">
        <v>639</v>
      </c>
    </row>
    <row r="168" spans="1:4" ht="19" x14ac:dyDescent="0.25">
      <c r="A168" s="6" t="s">
        <v>628</v>
      </c>
      <c r="B168" s="10" t="s">
        <v>20</v>
      </c>
      <c r="C168" s="10" t="s">
        <v>638</v>
      </c>
      <c r="D168" s="10" t="s">
        <v>637</v>
      </c>
    </row>
    <row r="169" spans="1:4" ht="19" x14ac:dyDescent="0.25">
      <c r="A169" s="6" t="s">
        <v>628</v>
      </c>
      <c r="B169" s="10" t="s">
        <v>222</v>
      </c>
      <c r="C169" s="10" t="s">
        <v>636</v>
      </c>
      <c r="D169" s="10" t="s">
        <v>635</v>
      </c>
    </row>
    <row r="170" spans="1:4" ht="19" x14ac:dyDescent="0.25">
      <c r="A170" s="6" t="s">
        <v>628</v>
      </c>
      <c r="B170" s="10" t="s">
        <v>225</v>
      </c>
      <c r="C170" s="10" t="s">
        <v>634</v>
      </c>
      <c r="D170" s="10" t="s">
        <v>633</v>
      </c>
    </row>
    <row r="171" spans="1:4" ht="19" x14ac:dyDescent="0.25">
      <c r="A171" s="6" t="s">
        <v>628</v>
      </c>
      <c r="B171" s="10" t="s">
        <v>228</v>
      </c>
      <c r="C171" s="10" t="s">
        <v>632</v>
      </c>
      <c r="D171" s="10" t="s">
        <v>631</v>
      </c>
    </row>
    <row r="172" spans="1:4" ht="19" x14ac:dyDescent="0.25">
      <c r="A172" s="6" t="s">
        <v>628</v>
      </c>
      <c r="B172" s="10" t="s">
        <v>229</v>
      </c>
      <c r="C172" s="10" t="s">
        <v>630</v>
      </c>
      <c r="D172" s="10" t="s">
        <v>629</v>
      </c>
    </row>
    <row r="173" spans="1:4" ht="19" x14ac:dyDescent="0.25">
      <c r="A173" s="6" t="s">
        <v>628</v>
      </c>
      <c r="B173" s="10" t="s">
        <v>230</v>
      </c>
      <c r="C173" s="10" t="s">
        <v>627</v>
      </c>
      <c r="D173" s="10" t="s">
        <v>626</v>
      </c>
    </row>
    <row r="174" spans="1:4" s="11" customFormat="1" ht="19" x14ac:dyDescent="0.25">
      <c r="A174" s="2" t="s">
        <v>459</v>
      </c>
      <c r="B174" s="5" t="s">
        <v>59</v>
      </c>
      <c r="C174" s="5" t="s">
        <v>625</v>
      </c>
      <c r="D174" s="5" t="s">
        <v>624</v>
      </c>
    </row>
    <row r="175" spans="1:4" s="9" customFormat="1" ht="19" x14ac:dyDescent="0.25">
      <c r="A175" s="6" t="s">
        <v>480</v>
      </c>
      <c r="B175" s="6" t="s">
        <v>62</v>
      </c>
      <c r="C175" s="6" t="s">
        <v>623</v>
      </c>
      <c r="D175" s="6" t="s">
        <v>622</v>
      </c>
    </row>
    <row r="176" spans="1:4" ht="19" x14ac:dyDescent="0.25">
      <c r="A176" s="6" t="s">
        <v>483</v>
      </c>
      <c r="B176" s="10" t="s">
        <v>65</v>
      </c>
      <c r="C176" s="10" t="s">
        <v>621</v>
      </c>
      <c r="D176" s="10" t="s">
        <v>620</v>
      </c>
    </row>
    <row r="177" spans="1:4" ht="19" x14ac:dyDescent="0.25">
      <c r="A177" s="6" t="s">
        <v>483</v>
      </c>
      <c r="B177" s="10" t="s">
        <v>68</v>
      </c>
      <c r="C177" s="10" t="s">
        <v>619</v>
      </c>
      <c r="D177" s="10" t="s">
        <v>618</v>
      </c>
    </row>
    <row r="178" spans="1:4" ht="19" x14ac:dyDescent="0.25">
      <c r="A178" s="6" t="s">
        <v>483</v>
      </c>
      <c r="B178" s="10" t="s">
        <v>30</v>
      </c>
      <c r="C178" s="10" t="s">
        <v>617</v>
      </c>
      <c r="D178" s="10" t="s">
        <v>616</v>
      </c>
    </row>
    <row r="179" spans="1:4" s="11" customFormat="1" ht="19" x14ac:dyDescent="0.25">
      <c r="A179" s="2" t="s">
        <v>459</v>
      </c>
      <c r="B179" s="5" t="s">
        <v>72</v>
      </c>
      <c r="C179" s="5" t="s">
        <v>615</v>
      </c>
      <c r="D179" s="5" t="s">
        <v>614</v>
      </c>
    </row>
    <row r="180" spans="1:4" s="11" customFormat="1" ht="19" x14ac:dyDescent="0.25">
      <c r="A180" s="2" t="s">
        <v>459</v>
      </c>
      <c r="B180" s="5" t="s">
        <v>75</v>
      </c>
      <c r="C180" s="5" t="s">
        <v>613</v>
      </c>
      <c r="D180" s="5" t="s">
        <v>612</v>
      </c>
    </row>
    <row r="181" spans="1:4" ht="19" x14ac:dyDescent="0.25">
      <c r="A181" s="6" t="s">
        <v>483</v>
      </c>
      <c r="B181" s="10" t="s">
        <v>31</v>
      </c>
      <c r="C181" s="10" t="s">
        <v>611</v>
      </c>
      <c r="D181" s="10" t="s">
        <v>610</v>
      </c>
    </row>
    <row r="182" spans="1:4" s="11" customFormat="1" ht="19" x14ac:dyDescent="0.25">
      <c r="A182" s="2" t="s">
        <v>459</v>
      </c>
      <c r="B182" s="5" t="s">
        <v>78</v>
      </c>
      <c r="C182" s="5" t="s">
        <v>609</v>
      </c>
      <c r="D182" s="5" t="s">
        <v>608</v>
      </c>
    </row>
    <row r="183" spans="1:4" ht="19" x14ac:dyDescent="0.25">
      <c r="A183" s="6" t="s">
        <v>483</v>
      </c>
      <c r="B183" s="10" t="s">
        <v>81</v>
      </c>
      <c r="C183" s="10" t="s">
        <v>607</v>
      </c>
      <c r="D183" s="10" t="s">
        <v>606</v>
      </c>
    </row>
    <row r="184" spans="1:4" ht="19" x14ac:dyDescent="0.25">
      <c r="A184" s="6" t="s">
        <v>483</v>
      </c>
      <c r="B184" s="10" t="s">
        <v>84</v>
      </c>
      <c r="C184" s="10" t="s">
        <v>605</v>
      </c>
      <c r="D184" s="10" t="s">
        <v>604</v>
      </c>
    </row>
    <row r="185" spans="1:4" ht="19" x14ac:dyDescent="0.25">
      <c r="A185" s="6" t="s">
        <v>483</v>
      </c>
      <c r="B185" s="10" t="s">
        <v>87</v>
      </c>
      <c r="C185" s="10" t="s">
        <v>603</v>
      </c>
      <c r="D185" s="10" t="s">
        <v>602</v>
      </c>
    </row>
    <row r="186" spans="1:4" ht="19" x14ac:dyDescent="0.25">
      <c r="A186" s="6" t="s">
        <v>483</v>
      </c>
      <c r="B186" s="10" t="s">
        <v>27</v>
      </c>
      <c r="C186" s="10" t="s">
        <v>601</v>
      </c>
      <c r="D186" s="10" t="s">
        <v>600</v>
      </c>
    </row>
    <row r="187" spans="1:4" s="11" customFormat="1" ht="19" x14ac:dyDescent="0.25">
      <c r="A187" s="2" t="s">
        <v>459</v>
      </c>
      <c r="B187" s="5" t="s">
        <v>92</v>
      </c>
      <c r="C187" s="5" t="s">
        <v>599</v>
      </c>
      <c r="D187" s="5" t="s">
        <v>598</v>
      </c>
    </row>
    <row r="188" spans="1:4" s="9" customFormat="1" ht="19" x14ac:dyDescent="0.25">
      <c r="A188" s="6" t="s">
        <v>597</v>
      </c>
      <c r="B188" s="6" t="s">
        <v>21</v>
      </c>
      <c r="C188" s="6" t="s">
        <v>596</v>
      </c>
      <c r="D188" s="6" t="s">
        <v>595</v>
      </c>
    </row>
    <row r="189" spans="1:4" s="9" customFormat="1" ht="19" x14ac:dyDescent="0.25">
      <c r="A189" s="6" t="s">
        <v>480</v>
      </c>
      <c r="B189" s="6" t="s">
        <v>96</v>
      </c>
      <c r="C189" s="6" t="s">
        <v>594</v>
      </c>
      <c r="D189" s="6" t="s">
        <v>593</v>
      </c>
    </row>
    <row r="190" spans="1:4" ht="19" x14ac:dyDescent="0.25">
      <c r="A190" s="6" t="s">
        <v>483</v>
      </c>
      <c r="B190" s="10" t="s">
        <v>28</v>
      </c>
      <c r="C190" s="10" t="s">
        <v>592</v>
      </c>
      <c r="D190" s="10" t="s">
        <v>591</v>
      </c>
    </row>
    <row r="191" spans="1:4" ht="19" x14ac:dyDescent="0.25">
      <c r="A191" s="6" t="s">
        <v>483</v>
      </c>
      <c r="B191" s="10" t="s">
        <v>101</v>
      </c>
      <c r="C191" s="10" t="s">
        <v>590</v>
      </c>
      <c r="D191" s="10" t="s">
        <v>589</v>
      </c>
    </row>
    <row r="192" spans="1:4" ht="19" x14ac:dyDescent="0.25">
      <c r="A192" s="6" t="s">
        <v>483</v>
      </c>
      <c r="B192" s="10" t="s">
        <v>22</v>
      </c>
      <c r="C192" s="10" t="s">
        <v>588</v>
      </c>
      <c r="D192" s="10" t="s">
        <v>587</v>
      </c>
    </row>
    <row r="193" spans="1:4" ht="19" x14ac:dyDescent="0.25">
      <c r="A193" s="6" t="s">
        <v>483</v>
      </c>
      <c r="B193" s="10" t="s">
        <v>105</v>
      </c>
      <c r="C193" s="10" t="s">
        <v>586</v>
      </c>
      <c r="D193" s="10" t="s">
        <v>585</v>
      </c>
    </row>
    <row r="194" spans="1:4" ht="19" x14ac:dyDescent="0.25">
      <c r="A194" s="6" t="s">
        <v>483</v>
      </c>
      <c r="B194" s="10" t="s">
        <v>29</v>
      </c>
      <c r="C194" s="10" t="s">
        <v>584</v>
      </c>
      <c r="D194" s="10" t="s">
        <v>583</v>
      </c>
    </row>
    <row r="195" spans="1:4" ht="19" x14ac:dyDescent="0.25">
      <c r="A195" s="6" t="s">
        <v>483</v>
      </c>
      <c r="B195" s="10" t="s">
        <v>110</v>
      </c>
      <c r="C195" s="10" t="s">
        <v>582</v>
      </c>
      <c r="D195" s="10" t="s">
        <v>581</v>
      </c>
    </row>
    <row r="196" spans="1:4" s="12" customFormat="1" ht="19" x14ac:dyDescent="0.25">
      <c r="A196" s="2" t="s">
        <v>459</v>
      </c>
      <c r="B196" s="13" t="s">
        <v>23</v>
      </c>
      <c r="C196" s="13" t="s">
        <v>580</v>
      </c>
      <c r="D196" s="13" t="s">
        <v>579</v>
      </c>
    </row>
    <row r="197" spans="1:4" s="9" customFormat="1" ht="19" x14ac:dyDescent="0.25">
      <c r="A197" s="6" t="s">
        <v>480</v>
      </c>
      <c r="B197" s="6" t="s">
        <v>114</v>
      </c>
      <c r="C197" s="6" t="s">
        <v>578</v>
      </c>
      <c r="D197" s="6" t="s">
        <v>577</v>
      </c>
    </row>
    <row r="198" spans="1:4" ht="19" x14ac:dyDescent="0.25">
      <c r="A198" s="6" t="s">
        <v>483</v>
      </c>
      <c r="B198" s="10" t="s">
        <v>117</v>
      </c>
      <c r="C198" s="10" t="s">
        <v>576</v>
      </c>
      <c r="D198" s="10" t="s">
        <v>575</v>
      </c>
    </row>
    <row r="199" spans="1:4" ht="19" x14ac:dyDescent="0.25">
      <c r="A199" s="6" t="s">
        <v>483</v>
      </c>
      <c r="B199" s="10" t="s">
        <v>121</v>
      </c>
      <c r="C199" s="10" t="s">
        <v>574</v>
      </c>
      <c r="D199" s="10" t="s">
        <v>573</v>
      </c>
    </row>
    <row r="200" spans="1:4" ht="19" x14ac:dyDescent="0.25">
      <c r="A200" s="6" t="s">
        <v>483</v>
      </c>
      <c r="B200" s="10" t="s">
        <v>122</v>
      </c>
      <c r="C200" s="10" t="s">
        <v>572</v>
      </c>
      <c r="D200" s="10" t="s">
        <v>571</v>
      </c>
    </row>
    <row r="201" spans="1:4" ht="19" x14ac:dyDescent="0.25">
      <c r="A201" s="6" t="s">
        <v>483</v>
      </c>
      <c r="B201" s="10" t="s">
        <v>123</v>
      </c>
      <c r="C201" s="10" t="s">
        <v>570</v>
      </c>
      <c r="D201" s="10" t="s">
        <v>569</v>
      </c>
    </row>
    <row r="202" spans="1:4" ht="19" x14ac:dyDescent="0.25">
      <c r="A202" s="6" t="s">
        <v>483</v>
      </c>
      <c r="B202" s="10" t="s">
        <v>126</v>
      </c>
      <c r="C202" s="10" t="s">
        <v>568</v>
      </c>
      <c r="D202" s="10" t="s">
        <v>567</v>
      </c>
    </row>
    <row r="203" spans="1:4" ht="19" x14ac:dyDescent="0.25">
      <c r="A203" s="6" t="s">
        <v>483</v>
      </c>
      <c r="B203" s="10" t="s">
        <v>129</v>
      </c>
      <c r="C203" s="10" t="s">
        <v>566</v>
      </c>
      <c r="D203" s="10" t="s">
        <v>565</v>
      </c>
    </row>
    <row r="204" spans="1:4" ht="19" x14ac:dyDescent="0.25">
      <c r="A204" s="6" t="s">
        <v>483</v>
      </c>
      <c r="B204" s="10" t="s">
        <v>132</v>
      </c>
      <c r="C204" s="10" t="s">
        <v>564</v>
      </c>
      <c r="D204" s="10" t="s">
        <v>563</v>
      </c>
    </row>
    <row r="205" spans="1:4" s="11" customFormat="1" ht="19" x14ac:dyDescent="0.25">
      <c r="A205" s="2" t="s">
        <v>459</v>
      </c>
      <c r="B205" s="5" t="s">
        <v>135</v>
      </c>
      <c r="C205" s="5" t="s">
        <v>562</v>
      </c>
      <c r="D205" s="5" t="s">
        <v>561</v>
      </c>
    </row>
    <row r="206" spans="1:4" ht="19" x14ac:dyDescent="0.25">
      <c r="A206" s="6" t="s">
        <v>483</v>
      </c>
      <c r="B206" s="10" t="s">
        <v>138</v>
      </c>
      <c r="C206" s="10" t="s">
        <v>560</v>
      </c>
      <c r="D206" s="10" t="s">
        <v>559</v>
      </c>
    </row>
    <row r="207" spans="1:4" ht="19" x14ac:dyDescent="0.25">
      <c r="A207" s="6" t="s">
        <v>483</v>
      </c>
      <c r="B207" s="10" t="s">
        <v>139</v>
      </c>
      <c r="C207" s="10" t="s">
        <v>558</v>
      </c>
      <c r="D207" s="10" t="s">
        <v>557</v>
      </c>
    </row>
    <row r="208" spans="1:4" ht="19" x14ac:dyDescent="0.25">
      <c r="A208" s="6" t="s">
        <v>483</v>
      </c>
      <c r="B208" s="10" t="s">
        <v>140</v>
      </c>
      <c r="C208" s="10" t="s">
        <v>556</v>
      </c>
      <c r="D208" s="10" t="s">
        <v>555</v>
      </c>
    </row>
    <row r="209" spans="1:4" ht="19" x14ac:dyDescent="0.25">
      <c r="A209" s="6" t="s">
        <v>483</v>
      </c>
      <c r="B209" s="10" t="s">
        <v>143</v>
      </c>
      <c r="C209" s="10" t="s">
        <v>554</v>
      </c>
      <c r="D209" s="10" t="s">
        <v>553</v>
      </c>
    </row>
    <row r="210" spans="1:4" ht="19" x14ac:dyDescent="0.25">
      <c r="A210" s="6" t="s">
        <v>483</v>
      </c>
      <c r="B210" s="10" t="s">
        <v>1</v>
      </c>
      <c r="C210" s="10"/>
      <c r="D210" s="10"/>
    </row>
    <row r="211" spans="1:4" ht="19" x14ac:dyDescent="0.25">
      <c r="A211" s="6" t="s">
        <v>483</v>
      </c>
      <c r="B211" s="10" t="s">
        <v>2</v>
      </c>
      <c r="C211" s="10" t="s">
        <v>552</v>
      </c>
      <c r="D211" s="10" t="s">
        <v>551</v>
      </c>
    </row>
    <row r="212" spans="1:4" ht="19" x14ac:dyDescent="0.25">
      <c r="A212" s="6" t="s">
        <v>483</v>
      </c>
      <c r="B212" s="10" t="s">
        <v>3</v>
      </c>
      <c r="C212" s="10" t="s">
        <v>550</v>
      </c>
      <c r="D212" s="10" t="s">
        <v>549</v>
      </c>
    </row>
    <row r="213" spans="1:4" ht="19" x14ac:dyDescent="0.25">
      <c r="A213" s="6" t="s">
        <v>483</v>
      </c>
      <c r="B213" s="10" t="s">
        <v>5</v>
      </c>
      <c r="C213" s="10" t="s">
        <v>548</v>
      </c>
      <c r="D213" s="10" t="s">
        <v>547</v>
      </c>
    </row>
    <row r="214" spans="1:4" ht="19" x14ac:dyDescent="0.25">
      <c r="A214" s="6" t="s">
        <v>483</v>
      </c>
      <c r="B214" s="10" t="s">
        <v>7</v>
      </c>
      <c r="C214" s="10" t="s">
        <v>546</v>
      </c>
      <c r="D214" s="10" t="s">
        <v>545</v>
      </c>
    </row>
    <row r="215" spans="1:4" s="9" customFormat="1" ht="19" x14ac:dyDescent="0.25">
      <c r="A215" s="6" t="s">
        <v>480</v>
      </c>
      <c r="B215" s="6" t="s">
        <v>8</v>
      </c>
      <c r="C215" s="6" t="s">
        <v>544</v>
      </c>
      <c r="D215" s="6" t="s">
        <v>543</v>
      </c>
    </row>
    <row r="216" spans="1:4" ht="19" x14ac:dyDescent="0.25">
      <c r="A216" s="6" t="s">
        <v>483</v>
      </c>
      <c r="B216" s="10" t="s">
        <v>9</v>
      </c>
      <c r="C216" s="10" t="s">
        <v>542</v>
      </c>
      <c r="D216" s="10" t="s">
        <v>541</v>
      </c>
    </row>
    <row r="217" spans="1:4" ht="19" x14ac:dyDescent="0.25">
      <c r="A217" s="6" t="s">
        <v>483</v>
      </c>
      <c r="B217" s="10" t="s">
        <v>11</v>
      </c>
      <c r="C217" s="10" t="s">
        <v>540</v>
      </c>
      <c r="D217" s="10" t="s">
        <v>539</v>
      </c>
    </row>
    <row r="218" spans="1:4" ht="19" x14ac:dyDescent="0.25">
      <c r="A218" s="6" t="s">
        <v>483</v>
      </c>
      <c r="B218" s="10" t="s">
        <v>13</v>
      </c>
      <c r="C218" s="10" t="s">
        <v>538</v>
      </c>
      <c r="D218" s="10" t="s">
        <v>537</v>
      </c>
    </row>
    <row r="219" spans="1:4" s="9" customFormat="1" ht="19" x14ac:dyDescent="0.25">
      <c r="A219" s="6" t="s">
        <v>480</v>
      </c>
      <c r="B219" s="6" t="s">
        <v>14</v>
      </c>
      <c r="C219" s="6" t="s">
        <v>536</v>
      </c>
      <c r="D219" s="6" t="s">
        <v>535</v>
      </c>
    </row>
    <row r="220" spans="1:4" ht="19" x14ac:dyDescent="0.25">
      <c r="A220" s="6" t="s">
        <v>483</v>
      </c>
      <c r="B220" s="10" t="s">
        <v>15</v>
      </c>
      <c r="C220" s="10" t="s">
        <v>534</v>
      </c>
      <c r="D220" s="10" t="s">
        <v>533</v>
      </c>
    </row>
    <row r="221" spans="1:4" ht="19" x14ac:dyDescent="0.25">
      <c r="A221" s="6" t="s">
        <v>483</v>
      </c>
      <c r="B221" s="10" t="s">
        <v>17</v>
      </c>
      <c r="C221" s="10" t="s">
        <v>532</v>
      </c>
      <c r="D221" s="10" t="s">
        <v>531</v>
      </c>
    </row>
    <row r="222" spans="1:4" ht="19" x14ac:dyDescent="0.25">
      <c r="A222" s="6" t="s">
        <v>483</v>
      </c>
      <c r="B222" s="10" t="s">
        <v>170</v>
      </c>
      <c r="C222" s="10" t="s">
        <v>530</v>
      </c>
      <c r="D222" s="10" t="s">
        <v>529</v>
      </c>
    </row>
    <row r="223" spans="1:4" ht="19" x14ac:dyDescent="0.25">
      <c r="A223" s="6" t="s">
        <v>483</v>
      </c>
      <c r="B223" s="10" t="s">
        <v>173</v>
      </c>
      <c r="C223" s="10" t="s">
        <v>528</v>
      </c>
      <c r="D223" s="10" t="s">
        <v>527</v>
      </c>
    </row>
    <row r="224" spans="1:4" ht="19" x14ac:dyDescent="0.25">
      <c r="A224" s="6" t="s">
        <v>483</v>
      </c>
      <c r="B224" s="10" t="s">
        <v>176</v>
      </c>
      <c r="C224" s="10" t="s">
        <v>526</v>
      </c>
      <c r="D224" s="10" t="s">
        <v>525</v>
      </c>
    </row>
    <row r="225" spans="1:4" ht="19" x14ac:dyDescent="0.25">
      <c r="A225" s="6" t="s">
        <v>483</v>
      </c>
      <c r="B225" s="10" t="s">
        <v>179</v>
      </c>
      <c r="C225" s="10" t="s">
        <v>524</v>
      </c>
      <c r="D225" s="10" t="s">
        <v>523</v>
      </c>
    </row>
    <row r="226" spans="1:4" s="9" customFormat="1" ht="19" x14ac:dyDescent="0.25">
      <c r="A226" s="6" t="s">
        <v>522</v>
      </c>
      <c r="B226" s="6" t="s">
        <v>182</v>
      </c>
      <c r="C226" s="6" t="s">
        <v>521</v>
      </c>
      <c r="D226" s="6" t="s">
        <v>520</v>
      </c>
    </row>
    <row r="227" spans="1:4" ht="19" x14ac:dyDescent="0.25">
      <c r="A227" s="6" t="s">
        <v>483</v>
      </c>
      <c r="B227" s="10" t="s">
        <v>185</v>
      </c>
      <c r="C227" s="10" t="s">
        <v>519</v>
      </c>
      <c r="D227" s="10" t="s">
        <v>518</v>
      </c>
    </row>
    <row r="228" spans="1:4" ht="19" x14ac:dyDescent="0.25">
      <c r="A228" s="6" t="s">
        <v>483</v>
      </c>
      <c r="B228" s="10" t="s">
        <v>188</v>
      </c>
      <c r="C228" s="10" t="s">
        <v>517</v>
      </c>
      <c r="D228" s="10" t="s">
        <v>516</v>
      </c>
    </row>
    <row r="229" spans="1:4" ht="19" x14ac:dyDescent="0.25">
      <c r="A229" s="6" t="s">
        <v>483</v>
      </c>
      <c r="B229" s="10" t="s">
        <v>191</v>
      </c>
      <c r="C229" s="10" t="s">
        <v>515</v>
      </c>
      <c r="D229" s="10" t="s">
        <v>514</v>
      </c>
    </row>
    <row r="230" spans="1:4" ht="19" x14ac:dyDescent="0.25">
      <c r="A230" s="6" t="s">
        <v>483</v>
      </c>
      <c r="B230" s="10" t="s">
        <v>194</v>
      </c>
      <c r="C230" s="10" t="s">
        <v>513</v>
      </c>
      <c r="D230" s="10" t="s">
        <v>512</v>
      </c>
    </row>
    <row r="231" spans="1:4" ht="19" x14ac:dyDescent="0.25">
      <c r="A231" s="6" t="s">
        <v>483</v>
      </c>
      <c r="B231" s="10" t="s">
        <v>197</v>
      </c>
      <c r="C231" s="10" t="s">
        <v>511</v>
      </c>
      <c r="D231" s="10" t="s">
        <v>510</v>
      </c>
    </row>
    <row r="232" spans="1:4" ht="19" x14ac:dyDescent="0.25">
      <c r="A232" s="6" t="s">
        <v>483</v>
      </c>
      <c r="B232" s="10" t="s">
        <v>200</v>
      </c>
      <c r="C232" s="10" t="s">
        <v>509</v>
      </c>
      <c r="D232" s="10" t="s">
        <v>508</v>
      </c>
    </row>
    <row r="233" spans="1:4" ht="19" x14ac:dyDescent="0.25">
      <c r="A233" s="6" t="s">
        <v>483</v>
      </c>
      <c r="B233" s="10" t="s">
        <v>203</v>
      </c>
      <c r="C233" s="10" t="s">
        <v>507</v>
      </c>
      <c r="D233" s="10" t="s">
        <v>506</v>
      </c>
    </row>
    <row r="234" spans="1:4" ht="19" x14ac:dyDescent="0.25">
      <c r="A234" s="6" t="s">
        <v>483</v>
      </c>
      <c r="B234" s="10" t="s">
        <v>24</v>
      </c>
      <c r="C234" s="10" t="s">
        <v>505</v>
      </c>
      <c r="D234" s="10" t="s">
        <v>504</v>
      </c>
    </row>
    <row r="235" spans="1:4" ht="19" x14ac:dyDescent="0.25">
      <c r="A235" s="6" t="s">
        <v>483</v>
      </c>
      <c r="B235" s="10" t="s">
        <v>207</v>
      </c>
      <c r="C235" s="10" t="s">
        <v>503</v>
      </c>
      <c r="D235" s="10" t="s">
        <v>502</v>
      </c>
    </row>
    <row r="236" spans="1:4" ht="19" x14ac:dyDescent="0.25">
      <c r="A236" s="6" t="s">
        <v>483</v>
      </c>
      <c r="B236" s="10" t="s">
        <v>18</v>
      </c>
      <c r="C236" s="10" t="s">
        <v>501</v>
      </c>
      <c r="D236" s="10" t="s">
        <v>500</v>
      </c>
    </row>
    <row r="237" spans="1:4" ht="19" x14ac:dyDescent="0.25">
      <c r="A237" s="6" t="s">
        <v>483</v>
      </c>
      <c r="B237" s="10" t="s">
        <v>211</v>
      </c>
      <c r="C237" s="10" t="s">
        <v>499</v>
      </c>
      <c r="D237" s="10" t="s">
        <v>498</v>
      </c>
    </row>
    <row r="238" spans="1:4" ht="19" x14ac:dyDescent="0.25">
      <c r="A238" s="6" t="s">
        <v>483</v>
      </c>
      <c r="B238" s="10" t="s">
        <v>25</v>
      </c>
      <c r="C238" s="10" t="s">
        <v>497</v>
      </c>
      <c r="D238" s="10" t="s">
        <v>496</v>
      </c>
    </row>
    <row r="239" spans="1:4" ht="19" x14ac:dyDescent="0.25">
      <c r="A239" s="6" t="s">
        <v>483</v>
      </c>
      <c r="B239" s="10" t="s">
        <v>32</v>
      </c>
      <c r="C239" s="10" t="s">
        <v>495</v>
      </c>
      <c r="D239" s="10" t="s">
        <v>494</v>
      </c>
    </row>
    <row r="240" spans="1:4" ht="19" x14ac:dyDescent="0.25">
      <c r="A240" s="6" t="s">
        <v>483</v>
      </c>
      <c r="B240" s="10" t="s">
        <v>19</v>
      </c>
      <c r="C240" s="10" t="s">
        <v>493</v>
      </c>
      <c r="D240" s="10" t="s">
        <v>492</v>
      </c>
    </row>
    <row r="241" spans="1:4" ht="19" x14ac:dyDescent="0.25">
      <c r="A241" s="6" t="s">
        <v>483</v>
      </c>
      <c r="B241" s="10" t="s">
        <v>216</v>
      </c>
      <c r="C241" s="10" t="s">
        <v>491</v>
      </c>
      <c r="D241" s="10" t="s">
        <v>490</v>
      </c>
    </row>
    <row r="242" spans="1:4" ht="19" x14ac:dyDescent="0.25">
      <c r="A242" s="6" t="s">
        <v>483</v>
      </c>
      <c r="B242" s="10" t="s">
        <v>26</v>
      </c>
      <c r="C242" s="10" t="s">
        <v>489</v>
      </c>
      <c r="D242" s="10" t="s">
        <v>488</v>
      </c>
    </row>
    <row r="243" spans="1:4" ht="19" x14ac:dyDescent="0.25">
      <c r="A243" s="6" t="s">
        <v>483</v>
      </c>
      <c r="B243" s="10" t="s">
        <v>219</v>
      </c>
      <c r="C243" s="10" t="s">
        <v>487</v>
      </c>
      <c r="D243" s="10" t="s">
        <v>486</v>
      </c>
    </row>
    <row r="244" spans="1:4" ht="19" x14ac:dyDescent="0.25">
      <c r="A244" s="6" t="s">
        <v>483</v>
      </c>
      <c r="B244" s="10" t="s">
        <v>20</v>
      </c>
      <c r="C244" s="10" t="s">
        <v>485</v>
      </c>
      <c r="D244" s="10" t="s">
        <v>484</v>
      </c>
    </row>
    <row r="245" spans="1:4" ht="19" x14ac:dyDescent="0.25">
      <c r="A245" s="6" t="s">
        <v>483</v>
      </c>
      <c r="B245" s="10" t="s">
        <v>222</v>
      </c>
      <c r="C245" s="10" t="s">
        <v>482</v>
      </c>
      <c r="D245" s="10" t="s">
        <v>481</v>
      </c>
    </row>
    <row r="246" spans="1:4" s="9" customFormat="1" ht="19" x14ac:dyDescent="0.25">
      <c r="A246" s="6" t="s">
        <v>480</v>
      </c>
      <c r="B246" s="6" t="s">
        <v>225</v>
      </c>
      <c r="C246" s="6" t="s">
        <v>479</v>
      </c>
      <c r="D246" s="6" t="s">
        <v>4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1DB2C-7326-F348-AFA0-FE2D43DDD4EE}">
  <dimension ref="A1:E193"/>
  <sheetViews>
    <sheetView zoomScale="123" zoomScaleNormal="123" workbookViewId="0">
      <selection activeCell="D27" sqref="D27"/>
    </sheetView>
  </sheetViews>
  <sheetFormatPr baseColWidth="10" defaultRowHeight="15" x14ac:dyDescent="0.2"/>
  <cols>
    <col min="1" max="1" width="27.6640625" style="14" bestFit="1" customWidth="1"/>
    <col min="2" max="2" width="29.83203125" style="14" bestFit="1" customWidth="1"/>
    <col min="3" max="3" width="26" style="14" bestFit="1" customWidth="1"/>
    <col min="4" max="4" width="91.1640625" style="14" bestFit="1" customWidth="1"/>
    <col min="5" max="9" width="10.83203125" style="14"/>
    <col min="10" max="10" width="59.5" style="14" customWidth="1"/>
    <col min="11" max="15" width="10.83203125" style="14"/>
    <col min="16" max="16" width="42.33203125" style="14" customWidth="1"/>
    <col min="17" max="22" width="10.83203125" style="14"/>
    <col min="23" max="23" width="22.6640625" style="14" customWidth="1"/>
    <col min="24" max="24" width="36" style="14" customWidth="1"/>
    <col min="25" max="16384" width="10.83203125" style="14"/>
  </cols>
  <sheetData>
    <row r="1" spans="1:5" ht="26" thickBot="1" x14ac:dyDescent="0.3">
      <c r="A1" s="7" t="s">
        <v>54</v>
      </c>
      <c r="B1" s="7" t="s">
        <v>55</v>
      </c>
      <c r="C1" s="7" t="s">
        <v>56</v>
      </c>
      <c r="D1" s="7" t="s">
        <v>57</v>
      </c>
    </row>
    <row r="2" spans="1:5" ht="19" thickTop="1" x14ac:dyDescent="0.2">
      <c r="A2" s="16" t="s">
        <v>58</v>
      </c>
      <c r="B2" s="15" t="s">
        <v>59</v>
      </c>
      <c r="C2" s="15" t="s">
        <v>60</v>
      </c>
      <c r="D2" s="15" t="s">
        <v>61</v>
      </c>
    </row>
    <row r="3" spans="1:5" ht="18" x14ac:dyDescent="0.2">
      <c r="A3" s="16" t="s">
        <v>58</v>
      </c>
      <c r="B3" s="15" t="s">
        <v>62</v>
      </c>
      <c r="C3" s="15" t="s">
        <v>63</v>
      </c>
      <c r="D3" s="15" t="s">
        <v>64</v>
      </c>
    </row>
    <row r="4" spans="1:5" ht="18" x14ac:dyDescent="0.2">
      <c r="A4" s="16" t="s">
        <v>58</v>
      </c>
      <c r="B4" s="15" t="s">
        <v>65</v>
      </c>
      <c r="C4" s="15" t="s">
        <v>66</v>
      </c>
      <c r="D4" s="15" t="s">
        <v>67</v>
      </c>
    </row>
    <row r="5" spans="1:5" ht="18" x14ac:dyDescent="0.2">
      <c r="A5" s="16" t="s">
        <v>58</v>
      </c>
      <c r="B5" s="15" t="s">
        <v>68</v>
      </c>
      <c r="C5" s="15" t="s">
        <v>69</v>
      </c>
      <c r="D5" s="15" t="s">
        <v>70</v>
      </c>
    </row>
    <row r="6" spans="1:5" ht="18" x14ac:dyDescent="0.2">
      <c r="A6" s="16" t="s">
        <v>71</v>
      </c>
      <c r="B6" s="16" t="s">
        <v>30</v>
      </c>
      <c r="C6" s="16" t="s">
        <v>36</v>
      </c>
      <c r="D6" s="16" t="s">
        <v>1033</v>
      </c>
      <c r="E6" s="21"/>
    </row>
    <row r="7" spans="1:5" ht="18" x14ac:dyDescent="0.2">
      <c r="A7" s="16" t="s">
        <v>58</v>
      </c>
      <c r="B7" s="15" t="s">
        <v>72</v>
      </c>
      <c r="C7" s="15" t="s">
        <v>73</v>
      </c>
      <c r="D7" s="15" t="s">
        <v>74</v>
      </c>
    </row>
    <row r="8" spans="1:5" ht="18" x14ac:dyDescent="0.2">
      <c r="A8" s="16" t="s">
        <v>58</v>
      </c>
      <c r="B8" s="15" t="s">
        <v>75</v>
      </c>
      <c r="C8" s="15" t="s">
        <v>76</v>
      </c>
      <c r="D8" s="15" t="s">
        <v>77</v>
      </c>
    </row>
    <row r="9" spans="1:5" ht="18" x14ac:dyDescent="0.2">
      <c r="A9" s="16" t="s">
        <v>71</v>
      </c>
      <c r="B9" s="16" t="s">
        <v>31</v>
      </c>
      <c r="C9" s="16" t="s">
        <v>37</v>
      </c>
      <c r="D9" s="16" t="s">
        <v>1032</v>
      </c>
    </row>
    <row r="10" spans="1:5" ht="18" x14ac:dyDescent="0.2">
      <c r="A10" s="16" t="s">
        <v>58</v>
      </c>
      <c r="B10" s="15" t="s">
        <v>78</v>
      </c>
      <c r="C10" s="15" t="s">
        <v>79</v>
      </c>
      <c r="D10" s="15" t="s">
        <v>80</v>
      </c>
    </row>
    <row r="11" spans="1:5" ht="18" x14ac:dyDescent="0.2">
      <c r="A11" s="16" t="s">
        <v>58</v>
      </c>
      <c r="B11" s="15" t="s">
        <v>81</v>
      </c>
      <c r="C11" s="15" t="s">
        <v>82</v>
      </c>
      <c r="D11" s="15" t="s">
        <v>83</v>
      </c>
    </row>
    <row r="12" spans="1:5" ht="18" x14ac:dyDescent="0.2">
      <c r="A12" s="16" t="s">
        <v>58</v>
      </c>
      <c r="B12" s="15" t="s">
        <v>84</v>
      </c>
      <c r="C12" s="15" t="s">
        <v>85</v>
      </c>
      <c r="D12" s="15" t="s">
        <v>86</v>
      </c>
    </row>
    <row r="13" spans="1:5" ht="18" x14ac:dyDescent="0.2">
      <c r="A13" s="16" t="s">
        <v>58</v>
      </c>
      <c r="B13" s="15" t="s">
        <v>87</v>
      </c>
      <c r="C13" s="15" t="s">
        <v>88</v>
      </c>
      <c r="D13" s="15" t="s">
        <v>89</v>
      </c>
    </row>
    <row r="14" spans="1:5" ht="18" x14ac:dyDescent="0.2">
      <c r="A14" s="16" t="s">
        <v>58</v>
      </c>
      <c r="B14" s="15" t="s">
        <v>27</v>
      </c>
      <c r="C14" s="15" t="s">
        <v>90</v>
      </c>
      <c r="D14" s="15" t="s">
        <v>91</v>
      </c>
    </row>
    <row r="15" spans="1:5" ht="18" x14ac:dyDescent="0.2">
      <c r="A15" s="16" t="s">
        <v>58</v>
      </c>
      <c r="B15" s="15" t="s">
        <v>92</v>
      </c>
      <c r="C15" s="15" t="s">
        <v>93</v>
      </c>
      <c r="D15" s="15" t="s">
        <v>94</v>
      </c>
    </row>
    <row r="16" spans="1:5" ht="18" x14ac:dyDescent="0.2">
      <c r="A16" s="16" t="s">
        <v>58</v>
      </c>
      <c r="B16" s="15" t="s">
        <v>21</v>
      </c>
      <c r="C16" s="15" t="s">
        <v>95</v>
      </c>
      <c r="D16" s="15" t="s">
        <v>12</v>
      </c>
    </row>
    <row r="17" spans="1:4" ht="18" x14ac:dyDescent="0.2">
      <c r="A17" s="16" t="s">
        <v>58</v>
      </c>
      <c r="B17" s="15" t="s">
        <v>96</v>
      </c>
      <c r="C17" s="15" t="s">
        <v>97</v>
      </c>
      <c r="D17" s="15" t="s">
        <v>98</v>
      </c>
    </row>
    <row r="18" spans="1:4" ht="18" x14ac:dyDescent="0.2">
      <c r="A18" s="16" t="s">
        <v>58</v>
      </c>
      <c r="B18" s="15" t="s">
        <v>28</v>
      </c>
      <c r="C18" s="15" t="s">
        <v>99</v>
      </c>
      <c r="D18" s="15" t="s">
        <v>100</v>
      </c>
    </row>
    <row r="19" spans="1:4" ht="18" x14ac:dyDescent="0.2">
      <c r="A19" s="16" t="s">
        <v>58</v>
      </c>
      <c r="B19" s="15" t="s">
        <v>101</v>
      </c>
      <c r="C19" s="15" t="s">
        <v>102</v>
      </c>
      <c r="D19" s="15" t="s">
        <v>103</v>
      </c>
    </row>
    <row r="20" spans="1:4" ht="18" x14ac:dyDescent="0.2">
      <c r="A20" s="16" t="s">
        <v>58</v>
      </c>
      <c r="B20" s="15" t="s">
        <v>22</v>
      </c>
      <c r="C20" s="15" t="s">
        <v>104</v>
      </c>
      <c r="D20" s="15" t="s">
        <v>6</v>
      </c>
    </row>
    <row r="21" spans="1:4" ht="18" x14ac:dyDescent="0.2">
      <c r="A21" s="16" t="s">
        <v>58</v>
      </c>
      <c r="B21" s="15" t="s">
        <v>105</v>
      </c>
      <c r="C21" s="15" t="s">
        <v>106</v>
      </c>
      <c r="D21" s="15" t="s">
        <v>107</v>
      </c>
    </row>
    <row r="22" spans="1:4" ht="18" x14ac:dyDescent="0.2">
      <c r="A22" s="16" t="s">
        <v>58</v>
      </c>
      <c r="B22" s="15" t="s">
        <v>29</v>
      </c>
      <c r="C22" s="15" t="s">
        <v>108</v>
      </c>
      <c r="D22" s="15" t="s">
        <v>109</v>
      </c>
    </row>
    <row r="23" spans="1:4" ht="18" x14ac:dyDescent="0.2">
      <c r="A23" s="16" t="s">
        <v>58</v>
      </c>
      <c r="B23" s="15" t="s">
        <v>110</v>
      </c>
      <c r="C23" s="15" t="s">
        <v>111</v>
      </c>
      <c r="D23" s="15" t="s">
        <v>112</v>
      </c>
    </row>
    <row r="24" spans="1:4" ht="18" x14ac:dyDescent="0.2">
      <c r="A24" s="16" t="s">
        <v>58</v>
      </c>
      <c r="B24" s="15" t="s">
        <v>23</v>
      </c>
      <c r="C24" s="15" t="s">
        <v>113</v>
      </c>
      <c r="D24" s="15" t="s">
        <v>0</v>
      </c>
    </row>
    <row r="25" spans="1:4" ht="18" x14ac:dyDescent="0.2">
      <c r="A25" s="16" t="s">
        <v>58</v>
      </c>
      <c r="B25" s="15" t="s">
        <v>114</v>
      </c>
      <c r="C25" s="15" t="s">
        <v>115</v>
      </c>
      <c r="D25" s="15" t="s">
        <v>116</v>
      </c>
    </row>
    <row r="26" spans="1:4" ht="18" x14ac:dyDescent="0.2">
      <c r="A26" s="16" t="s">
        <v>58</v>
      </c>
      <c r="B26" s="15" t="s">
        <v>117</v>
      </c>
      <c r="C26" s="15" t="s">
        <v>118</v>
      </c>
      <c r="D26" s="15" t="s">
        <v>119</v>
      </c>
    </row>
    <row r="27" spans="1:4" ht="18" x14ac:dyDescent="0.2">
      <c r="A27" s="16" t="s">
        <v>459</v>
      </c>
      <c r="B27" s="17" t="s">
        <v>121</v>
      </c>
      <c r="C27" s="18" t="s">
        <v>443</v>
      </c>
      <c r="D27" s="17" t="s">
        <v>444</v>
      </c>
    </row>
    <row r="28" spans="1:4" ht="18" x14ac:dyDescent="0.2">
      <c r="A28" s="16" t="s">
        <v>120</v>
      </c>
      <c r="B28" s="15" t="s">
        <v>122</v>
      </c>
      <c r="C28" s="15"/>
      <c r="D28" s="15"/>
    </row>
    <row r="29" spans="1:4" ht="18" x14ac:dyDescent="0.2">
      <c r="A29" s="16" t="s">
        <v>58</v>
      </c>
      <c r="B29" s="15" t="s">
        <v>123</v>
      </c>
      <c r="C29" s="15" t="s">
        <v>124</v>
      </c>
      <c r="D29" s="15" t="s">
        <v>125</v>
      </c>
    </row>
    <row r="30" spans="1:4" ht="18" x14ac:dyDescent="0.2">
      <c r="A30" s="16" t="s">
        <v>58</v>
      </c>
      <c r="B30" s="15" t="s">
        <v>126</v>
      </c>
      <c r="C30" s="15" t="s">
        <v>127</v>
      </c>
      <c r="D30" s="15" t="s">
        <v>128</v>
      </c>
    </row>
    <row r="31" spans="1:4" ht="18" x14ac:dyDescent="0.2">
      <c r="A31" s="16" t="s">
        <v>58</v>
      </c>
      <c r="B31" s="15" t="s">
        <v>129</v>
      </c>
      <c r="C31" s="15" t="s">
        <v>130</v>
      </c>
      <c r="D31" s="15" t="s">
        <v>131</v>
      </c>
    </row>
    <row r="32" spans="1:4" ht="18" x14ac:dyDescent="0.2">
      <c r="A32" s="16" t="s">
        <v>58</v>
      </c>
      <c r="B32" s="15" t="s">
        <v>132</v>
      </c>
      <c r="C32" s="15" t="s">
        <v>133</v>
      </c>
      <c r="D32" s="15" t="s">
        <v>134</v>
      </c>
    </row>
    <row r="33" spans="1:4" ht="18" x14ac:dyDescent="0.2">
      <c r="A33" s="16" t="s">
        <v>58</v>
      </c>
      <c r="B33" s="15" t="s">
        <v>135</v>
      </c>
      <c r="C33" s="15" t="s">
        <v>136</v>
      </c>
      <c r="D33" s="15" t="s">
        <v>137</v>
      </c>
    </row>
    <row r="34" spans="1:4" ht="18" x14ac:dyDescent="0.2">
      <c r="A34" s="16" t="s">
        <v>459</v>
      </c>
      <c r="B34" s="17" t="s">
        <v>138</v>
      </c>
      <c r="C34" s="18" t="s">
        <v>445</v>
      </c>
      <c r="D34" s="17" t="s">
        <v>446</v>
      </c>
    </row>
    <row r="35" spans="1:4" ht="18" x14ac:dyDescent="0.2">
      <c r="A35" s="16" t="s">
        <v>120</v>
      </c>
      <c r="B35" s="15" t="s">
        <v>139</v>
      </c>
      <c r="C35" s="15"/>
      <c r="D35" s="15"/>
    </row>
    <row r="36" spans="1:4" ht="18" x14ac:dyDescent="0.2">
      <c r="A36" s="16" t="s">
        <v>58</v>
      </c>
      <c r="B36" s="15" t="s">
        <v>140</v>
      </c>
      <c r="C36" s="15" t="s">
        <v>141</v>
      </c>
      <c r="D36" s="15" t="s">
        <v>142</v>
      </c>
    </row>
    <row r="37" spans="1:4" ht="18" x14ac:dyDescent="0.2">
      <c r="A37" s="16" t="s">
        <v>58</v>
      </c>
      <c r="B37" s="15" t="s">
        <v>143</v>
      </c>
      <c r="C37" s="15" t="s">
        <v>144</v>
      </c>
      <c r="D37" s="15" t="s">
        <v>145</v>
      </c>
    </row>
    <row r="38" spans="1:4" ht="18" x14ac:dyDescent="0.2">
      <c r="A38" s="16" t="s">
        <v>58</v>
      </c>
      <c r="B38" s="15" t="s">
        <v>1</v>
      </c>
      <c r="C38" s="15" t="s">
        <v>146</v>
      </c>
      <c r="D38" s="15" t="s">
        <v>147</v>
      </c>
    </row>
    <row r="39" spans="1:4" ht="18" x14ac:dyDescent="0.2">
      <c r="A39" s="16" t="s">
        <v>58</v>
      </c>
      <c r="B39" s="15" t="s">
        <v>2</v>
      </c>
      <c r="C39" s="15" t="s">
        <v>148</v>
      </c>
      <c r="D39" s="15" t="s">
        <v>149</v>
      </c>
    </row>
    <row r="40" spans="1:4" ht="18" x14ac:dyDescent="0.2">
      <c r="A40" s="16" t="s">
        <v>58</v>
      </c>
      <c r="B40" s="15" t="s">
        <v>3</v>
      </c>
      <c r="C40" s="15" t="s">
        <v>150</v>
      </c>
      <c r="D40" s="15" t="s">
        <v>151</v>
      </c>
    </row>
    <row r="41" spans="1:4" ht="18" x14ac:dyDescent="0.2">
      <c r="A41" s="16" t="s">
        <v>58</v>
      </c>
      <c r="B41" s="15" t="s">
        <v>5</v>
      </c>
      <c r="C41" s="15" t="s">
        <v>152</v>
      </c>
      <c r="D41" s="15" t="s">
        <v>153</v>
      </c>
    </row>
    <row r="42" spans="1:4" ht="18" x14ac:dyDescent="0.2">
      <c r="A42" s="16" t="s">
        <v>58</v>
      </c>
      <c r="B42" s="15" t="s">
        <v>7</v>
      </c>
      <c r="C42" s="15" t="s">
        <v>154</v>
      </c>
      <c r="D42" s="15" t="s">
        <v>155</v>
      </c>
    </row>
    <row r="43" spans="1:4" ht="18" x14ac:dyDescent="0.2">
      <c r="A43" s="16" t="s">
        <v>58</v>
      </c>
      <c r="B43" s="15" t="s">
        <v>8</v>
      </c>
      <c r="C43" s="15" t="s">
        <v>156</v>
      </c>
      <c r="D43" s="15" t="s">
        <v>157</v>
      </c>
    </row>
    <row r="44" spans="1:4" ht="18" x14ac:dyDescent="0.2">
      <c r="A44" s="16" t="s">
        <v>58</v>
      </c>
      <c r="B44" s="15" t="s">
        <v>9</v>
      </c>
      <c r="C44" s="15" t="s">
        <v>158</v>
      </c>
      <c r="D44" s="15" t="s">
        <v>159</v>
      </c>
    </row>
    <row r="45" spans="1:4" ht="18" x14ac:dyDescent="0.2">
      <c r="A45" s="16" t="s">
        <v>58</v>
      </c>
      <c r="B45" s="15" t="s">
        <v>11</v>
      </c>
      <c r="C45" s="15" t="s">
        <v>160</v>
      </c>
      <c r="D45" s="15" t="s">
        <v>161</v>
      </c>
    </row>
    <row r="46" spans="1:4" ht="18" x14ac:dyDescent="0.2">
      <c r="A46" s="16" t="s">
        <v>58</v>
      </c>
      <c r="B46" s="15" t="s">
        <v>13</v>
      </c>
      <c r="C46" s="15" t="s">
        <v>162</v>
      </c>
      <c r="D46" s="15" t="s">
        <v>163</v>
      </c>
    </row>
    <row r="47" spans="1:4" ht="18" x14ac:dyDescent="0.2">
      <c r="A47" s="16" t="s">
        <v>58</v>
      </c>
      <c r="B47" s="15" t="s">
        <v>14</v>
      </c>
      <c r="C47" s="15" t="s">
        <v>164</v>
      </c>
      <c r="D47" s="15" t="s">
        <v>165</v>
      </c>
    </row>
    <row r="48" spans="1:4" ht="18" x14ac:dyDescent="0.2">
      <c r="A48" s="16" t="s">
        <v>58</v>
      </c>
      <c r="B48" s="15" t="s">
        <v>15</v>
      </c>
      <c r="C48" s="15" t="s">
        <v>166</v>
      </c>
      <c r="D48" s="15" t="s">
        <v>167</v>
      </c>
    </row>
    <row r="49" spans="1:5" ht="18" x14ac:dyDescent="0.2">
      <c r="A49" s="16" t="s">
        <v>58</v>
      </c>
      <c r="B49" s="15" t="s">
        <v>17</v>
      </c>
      <c r="C49" s="15" t="s">
        <v>168</v>
      </c>
      <c r="D49" s="15" t="s">
        <v>169</v>
      </c>
    </row>
    <row r="50" spans="1:5" ht="18" x14ac:dyDescent="0.2">
      <c r="A50" s="16" t="s">
        <v>58</v>
      </c>
      <c r="B50" s="15" t="s">
        <v>170</v>
      </c>
      <c r="C50" s="15" t="s">
        <v>171</v>
      </c>
      <c r="D50" s="15" t="s">
        <v>172</v>
      </c>
    </row>
    <row r="51" spans="1:5" ht="18" x14ac:dyDescent="0.2">
      <c r="A51" s="16" t="s">
        <v>58</v>
      </c>
      <c r="B51" s="15" t="s">
        <v>173</v>
      </c>
      <c r="C51" s="15" t="s">
        <v>174</v>
      </c>
      <c r="D51" s="15" t="s">
        <v>175</v>
      </c>
    </row>
    <row r="52" spans="1:5" ht="18" x14ac:dyDescent="0.2">
      <c r="A52" s="16" t="s">
        <v>58</v>
      </c>
      <c r="B52" s="15" t="s">
        <v>176</v>
      </c>
      <c r="C52" s="15" t="s">
        <v>177</v>
      </c>
      <c r="D52" s="15" t="s">
        <v>178</v>
      </c>
    </row>
    <row r="53" spans="1:5" ht="18" x14ac:dyDescent="0.2">
      <c r="A53" s="16" t="s">
        <v>58</v>
      </c>
      <c r="B53" s="15" t="s">
        <v>179</v>
      </c>
      <c r="C53" s="15" t="s">
        <v>180</v>
      </c>
      <c r="D53" s="15" t="s">
        <v>181</v>
      </c>
    </row>
    <row r="54" spans="1:5" ht="18" x14ac:dyDescent="0.2">
      <c r="A54" s="16" t="s">
        <v>58</v>
      </c>
      <c r="B54" s="15" t="s">
        <v>182</v>
      </c>
      <c r="C54" s="15" t="s">
        <v>183</v>
      </c>
      <c r="D54" s="15" t="s">
        <v>184</v>
      </c>
    </row>
    <row r="55" spans="1:5" ht="18" x14ac:dyDescent="0.2">
      <c r="A55" s="16" t="s">
        <v>58</v>
      </c>
      <c r="B55" s="15" t="s">
        <v>185</v>
      </c>
      <c r="C55" s="15" t="s">
        <v>186</v>
      </c>
      <c r="D55" s="15" t="s">
        <v>187</v>
      </c>
    </row>
    <row r="56" spans="1:5" ht="18" x14ac:dyDescent="0.2">
      <c r="A56" s="16" t="s">
        <v>58</v>
      </c>
      <c r="B56" s="15" t="s">
        <v>188</v>
      </c>
      <c r="C56" s="15" t="s">
        <v>189</v>
      </c>
      <c r="D56" s="15" t="s">
        <v>190</v>
      </c>
    </row>
    <row r="57" spans="1:5" ht="18" x14ac:dyDescent="0.2">
      <c r="A57" s="16" t="s">
        <v>58</v>
      </c>
      <c r="B57" s="15" t="s">
        <v>191</v>
      </c>
      <c r="C57" s="15" t="s">
        <v>192</v>
      </c>
      <c r="D57" s="15" t="s">
        <v>193</v>
      </c>
    </row>
    <row r="58" spans="1:5" ht="18" x14ac:dyDescent="0.2">
      <c r="A58" s="16" t="s">
        <v>58</v>
      </c>
      <c r="B58" s="15" t="s">
        <v>194</v>
      </c>
      <c r="C58" s="15" t="s">
        <v>195</v>
      </c>
      <c r="D58" s="15" t="s">
        <v>196</v>
      </c>
    </row>
    <row r="59" spans="1:5" ht="18" x14ac:dyDescent="0.2">
      <c r="A59" s="16" t="s">
        <v>58</v>
      </c>
      <c r="B59" s="15" t="s">
        <v>197</v>
      </c>
      <c r="C59" s="15" t="s">
        <v>198</v>
      </c>
      <c r="D59" s="15" t="s">
        <v>199</v>
      </c>
    </row>
    <row r="60" spans="1:5" ht="18" x14ac:dyDescent="0.2">
      <c r="A60" s="16" t="s">
        <v>58</v>
      </c>
      <c r="B60" s="15" t="s">
        <v>200</v>
      </c>
      <c r="C60" s="15" t="s">
        <v>201</v>
      </c>
      <c r="D60" s="15" t="s">
        <v>202</v>
      </c>
    </row>
    <row r="61" spans="1:5" ht="18" x14ac:dyDescent="0.2">
      <c r="A61" s="16" t="s">
        <v>58</v>
      </c>
      <c r="B61" s="15" t="s">
        <v>203</v>
      </c>
      <c r="C61" s="15" t="s">
        <v>204</v>
      </c>
      <c r="D61" s="15" t="s">
        <v>205</v>
      </c>
    </row>
    <row r="62" spans="1:5" ht="18" x14ac:dyDescent="0.2">
      <c r="A62" s="16" t="s">
        <v>58</v>
      </c>
      <c r="B62" s="15" t="s">
        <v>24</v>
      </c>
      <c r="C62" s="15" t="s">
        <v>995</v>
      </c>
      <c r="D62" s="20" t="s">
        <v>994</v>
      </c>
    </row>
    <row r="63" spans="1:5" ht="18" x14ac:dyDescent="0.2">
      <c r="A63" s="16" t="s">
        <v>206</v>
      </c>
      <c r="B63" s="16" t="s">
        <v>207</v>
      </c>
      <c r="C63" s="16" t="s">
        <v>993</v>
      </c>
      <c r="D63" s="16" t="s">
        <v>992</v>
      </c>
    </row>
    <row r="64" spans="1:5" ht="18" x14ac:dyDescent="0.2">
      <c r="A64" s="16" t="s">
        <v>210</v>
      </c>
      <c r="B64" s="16" t="s">
        <v>18</v>
      </c>
      <c r="C64" s="16" t="s">
        <v>52</v>
      </c>
      <c r="D64" s="19" t="s">
        <v>477</v>
      </c>
      <c r="E64" s="21"/>
    </row>
    <row r="65" spans="1:4" ht="18" x14ac:dyDescent="0.2">
      <c r="A65" s="16" t="s">
        <v>58</v>
      </c>
      <c r="B65" s="15" t="s">
        <v>211</v>
      </c>
      <c r="C65" s="15" t="s">
        <v>212</v>
      </c>
      <c r="D65" s="15" t="s">
        <v>213</v>
      </c>
    </row>
    <row r="66" spans="1:4" ht="18" x14ac:dyDescent="0.2">
      <c r="A66" s="16" t="s">
        <v>58</v>
      </c>
      <c r="B66" s="15" t="s">
        <v>25</v>
      </c>
      <c r="C66" s="15" t="s">
        <v>991</v>
      </c>
      <c r="D66" s="20" t="s">
        <v>990</v>
      </c>
    </row>
    <row r="67" spans="1:4" ht="18" x14ac:dyDescent="0.2">
      <c r="A67" s="16" t="s">
        <v>206</v>
      </c>
      <c r="B67" s="16" t="s">
        <v>32</v>
      </c>
      <c r="C67" s="16" t="s">
        <v>989</v>
      </c>
      <c r="D67" s="16" t="s">
        <v>988</v>
      </c>
    </row>
    <row r="68" spans="1:4" ht="18" x14ac:dyDescent="0.2">
      <c r="A68" s="16" t="s">
        <v>210</v>
      </c>
      <c r="B68" s="16" t="s">
        <v>19</v>
      </c>
      <c r="C68" s="16" t="s">
        <v>50</v>
      </c>
      <c r="D68" s="19" t="s">
        <v>476</v>
      </c>
    </row>
    <row r="69" spans="1:4" ht="18" x14ac:dyDescent="0.2">
      <c r="A69" s="16" t="s">
        <v>58</v>
      </c>
      <c r="B69" s="15" t="s">
        <v>216</v>
      </c>
      <c r="C69" s="15" t="s">
        <v>217</v>
      </c>
      <c r="D69" s="15" t="s">
        <v>218</v>
      </c>
    </row>
    <row r="70" spans="1:4" ht="18" x14ac:dyDescent="0.2">
      <c r="A70" s="16" t="s">
        <v>58</v>
      </c>
      <c r="B70" s="15" t="s">
        <v>26</v>
      </c>
      <c r="C70" s="15" t="s">
        <v>987</v>
      </c>
      <c r="D70" s="20" t="s">
        <v>986</v>
      </c>
    </row>
    <row r="71" spans="1:4" ht="18" x14ac:dyDescent="0.2">
      <c r="A71" s="16" t="s">
        <v>206</v>
      </c>
      <c r="B71" s="16" t="s">
        <v>219</v>
      </c>
      <c r="C71" s="16" t="s">
        <v>985</v>
      </c>
      <c r="D71" s="16" t="s">
        <v>984</v>
      </c>
    </row>
    <row r="72" spans="1:4" ht="18" x14ac:dyDescent="0.2">
      <c r="A72" s="16" t="s">
        <v>210</v>
      </c>
      <c r="B72" s="16" t="s">
        <v>20</v>
      </c>
      <c r="C72" s="16" t="s">
        <v>48</v>
      </c>
      <c r="D72" s="19" t="s">
        <v>475</v>
      </c>
    </row>
    <row r="73" spans="1:4" ht="18" x14ac:dyDescent="0.2">
      <c r="A73" s="16" t="s">
        <v>58</v>
      </c>
      <c r="B73" s="15" t="s">
        <v>222</v>
      </c>
      <c r="C73" s="15" t="s">
        <v>223</v>
      </c>
      <c r="D73" s="15" t="s">
        <v>224</v>
      </c>
    </row>
    <row r="74" spans="1:4" ht="18" x14ac:dyDescent="0.2">
      <c r="A74" s="16" t="s">
        <v>58</v>
      </c>
      <c r="B74" s="15" t="s">
        <v>225</v>
      </c>
      <c r="C74" s="15" t="s">
        <v>226</v>
      </c>
      <c r="D74" s="15" t="s">
        <v>227</v>
      </c>
    </row>
    <row r="75" spans="1:4" ht="18" x14ac:dyDescent="0.2">
      <c r="A75" s="16" t="s">
        <v>459</v>
      </c>
      <c r="B75" s="17" t="s">
        <v>228</v>
      </c>
      <c r="C75" s="18" t="s">
        <v>447</v>
      </c>
      <c r="D75" s="17" t="s">
        <v>448</v>
      </c>
    </row>
    <row r="76" spans="1:4" ht="18" x14ac:dyDescent="0.2">
      <c r="A76" s="16" t="s">
        <v>120</v>
      </c>
      <c r="B76" s="15" t="s">
        <v>229</v>
      </c>
      <c r="C76" s="15"/>
      <c r="D76" s="15"/>
    </row>
    <row r="77" spans="1:4" ht="18" x14ac:dyDescent="0.2">
      <c r="A77" s="16" t="s">
        <v>58</v>
      </c>
      <c r="B77" s="15" t="s">
        <v>230</v>
      </c>
      <c r="C77" s="15" t="s">
        <v>231</v>
      </c>
      <c r="D77" s="15" t="s">
        <v>232</v>
      </c>
    </row>
    <row r="78" spans="1:4" ht="18" x14ac:dyDescent="0.2">
      <c r="A78" s="16" t="s">
        <v>58</v>
      </c>
      <c r="B78" s="15" t="s">
        <v>233</v>
      </c>
      <c r="C78" s="15" t="s">
        <v>234</v>
      </c>
      <c r="D78" s="15" t="s">
        <v>235</v>
      </c>
    </row>
    <row r="79" spans="1:4" ht="18" x14ac:dyDescent="0.2">
      <c r="A79" s="16" t="s">
        <v>58</v>
      </c>
      <c r="B79" s="15" t="s">
        <v>236</v>
      </c>
      <c r="C79" s="15" t="s">
        <v>237</v>
      </c>
      <c r="D79" s="15" t="s">
        <v>238</v>
      </c>
    </row>
    <row r="80" spans="1:4" ht="18" x14ac:dyDescent="0.2">
      <c r="A80" s="16" t="s">
        <v>58</v>
      </c>
      <c r="B80" s="15" t="s">
        <v>239</v>
      </c>
      <c r="C80" s="15" t="s">
        <v>240</v>
      </c>
      <c r="D80" s="15" t="s">
        <v>241</v>
      </c>
    </row>
    <row r="81" spans="1:4" ht="18" x14ac:dyDescent="0.2">
      <c r="A81" s="16" t="s">
        <v>58</v>
      </c>
      <c r="B81" s="15" t="s">
        <v>242</v>
      </c>
      <c r="C81" s="15" t="s">
        <v>243</v>
      </c>
      <c r="D81" s="15" t="s">
        <v>244</v>
      </c>
    </row>
    <row r="82" spans="1:4" ht="18" x14ac:dyDescent="0.2">
      <c r="A82" s="16" t="s">
        <v>459</v>
      </c>
      <c r="B82" s="17" t="s">
        <v>245</v>
      </c>
      <c r="C82" s="18" t="s">
        <v>449</v>
      </c>
      <c r="D82" s="17" t="s">
        <v>450</v>
      </c>
    </row>
    <row r="83" spans="1:4" ht="18" x14ac:dyDescent="0.2">
      <c r="A83" s="16" t="s">
        <v>120</v>
      </c>
      <c r="B83" s="15" t="s">
        <v>246</v>
      </c>
      <c r="C83" s="15"/>
      <c r="D83" s="15"/>
    </row>
    <row r="84" spans="1:4" ht="18" x14ac:dyDescent="0.2">
      <c r="A84" s="16" t="s">
        <v>58</v>
      </c>
      <c r="B84" s="15" t="s">
        <v>247</v>
      </c>
      <c r="C84" s="15" t="s">
        <v>248</v>
      </c>
      <c r="D84" s="15" t="s">
        <v>249</v>
      </c>
    </row>
    <row r="85" spans="1:4" ht="18" x14ac:dyDescent="0.2">
      <c r="A85" s="16" t="s">
        <v>58</v>
      </c>
      <c r="B85" s="15" t="s">
        <v>250</v>
      </c>
      <c r="C85" s="15" t="s">
        <v>251</v>
      </c>
      <c r="D85" s="15" t="s">
        <v>252</v>
      </c>
    </row>
    <row r="86" spans="1:4" ht="18" x14ac:dyDescent="0.2">
      <c r="A86" s="16" t="s">
        <v>58</v>
      </c>
      <c r="B86" s="15" t="s">
        <v>253</v>
      </c>
      <c r="C86" s="15" t="s">
        <v>254</v>
      </c>
      <c r="D86" s="15" t="s">
        <v>255</v>
      </c>
    </row>
    <row r="87" spans="1:4" ht="18" x14ac:dyDescent="0.2">
      <c r="A87" s="16" t="s">
        <v>58</v>
      </c>
      <c r="B87" s="15" t="s">
        <v>33</v>
      </c>
      <c r="C87" s="15" t="s">
        <v>256</v>
      </c>
      <c r="D87" s="15" t="s">
        <v>257</v>
      </c>
    </row>
    <row r="88" spans="1:4" ht="18" x14ac:dyDescent="0.2">
      <c r="A88" s="16" t="s">
        <v>58</v>
      </c>
      <c r="B88" s="15" t="s">
        <v>258</v>
      </c>
      <c r="C88" s="15" t="s">
        <v>259</v>
      </c>
      <c r="D88" s="15" t="s">
        <v>260</v>
      </c>
    </row>
    <row r="89" spans="1:4" ht="18" x14ac:dyDescent="0.2">
      <c r="A89" s="16" t="s">
        <v>58</v>
      </c>
      <c r="B89" s="15" t="s">
        <v>261</v>
      </c>
      <c r="C89" s="15" t="s">
        <v>262</v>
      </c>
      <c r="D89" s="15" t="s">
        <v>263</v>
      </c>
    </row>
    <row r="90" spans="1:4" ht="18" x14ac:dyDescent="0.2">
      <c r="A90" s="16" t="s">
        <v>58</v>
      </c>
      <c r="B90" s="15" t="s">
        <v>264</v>
      </c>
      <c r="C90" s="15" t="s">
        <v>265</v>
      </c>
      <c r="D90" s="15" t="s">
        <v>266</v>
      </c>
    </row>
    <row r="91" spans="1:4" ht="18" x14ac:dyDescent="0.2">
      <c r="A91" s="16" t="s">
        <v>58</v>
      </c>
      <c r="B91" s="15" t="s">
        <v>34</v>
      </c>
      <c r="C91" s="15" t="s">
        <v>267</v>
      </c>
      <c r="D91" s="15" t="s">
        <v>268</v>
      </c>
    </row>
    <row r="92" spans="1:4" ht="18" x14ac:dyDescent="0.2">
      <c r="A92" s="16" t="s">
        <v>58</v>
      </c>
      <c r="B92" s="15" t="s">
        <v>269</v>
      </c>
      <c r="C92" s="15" t="s">
        <v>270</v>
      </c>
      <c r="D92" s="15" t="s">
        <v>271</v>
      </c>
    </row>
    <row r="93" spans="1:4" ht="18" x14ac:dyDescent="0.2">
      <c r="A93" s="16" t="s">
        <v>58</v>
      </c>
      <c r="B93" s="15" t="s">
        <v>272</v>
      </c>
      <c r="C93" s="15" t="s">
        <v>273</v>
      </c>
      <c r="D93" s="15" t="s">
        <v>274</v>
      </c>
    </row>
    <row r="94" spans="1:4" ht="18" x14ac:dyDescent="0.2">
      <c r="A94" s="16" t="s">
        <v>58</v>
      </c>
      <c r="B94" s="15" t="s">
        <v>275</v>
      </c>
      <c r="C94" s="15" t="s">
        <v>276</v>
      </c>
      <c r="D94" s="15" t="s">
        <v>277</v>
      </c>
    </row>
    <row r="95" spans="1:4" ht="18" x14ac:dyDescent="0.2">
      <c r="A95" s="16" t="s">
        <v>58</v>
      </c>
      <c r="B95" s="15" t="s">
        <v>278</v>
      </c>
      <c r="C95" s="15" t="s">
        <v>279</v>
      </c>
      <c r="D95" s="15" t="s">
        <v>280</v>
      </c>
    </row>
    <row r="96" spans="1:4" ht="18" x14ac:dyDescent="0.2">
      <c r="A96" s="16" t="s">
        <v>58</v>
      </c>
      <c r="B96" s="15" t="s">
        <v>35</v>
      </c>
      <c r="C96" s="15" t="s">
        <v>281</v>
      </c>
      <c r="D96" s="15" t="s">
        <v>282</v>
      </c>
    </row>
    <row r="97" spans="1:4" ht="18" x14ac:dyDescent="0.2">
      <c r="A97" s="16" t="s">
        <v>58</v>
      </c>
      <c r="B97" s="15" t="s">
        <v>283</v>
      </c>
      <c r="C97" s="15" t="s">
        <v>284</v>
      </c>
      <c r="D97" s="15" t="s">
        <v>285</v>
      </c>
    </row>
    <row r="98" spans="1:4" ht="18" x14ac:dyDescent="0.2">
      <c r="A98" s="16" t="s">
        <v>286</v>
      </c>
      <c r="B98" s="15" t="s">
        <v>59</v>
      </c>
      <c r="C98" s="15" t="s">
        <v>287</v>
      </c>
      <c r="D98" s="15" t="s">
        <v>288</v>
      </c>
    </row>
    <row r="99" spans="1:4" ht="18" x14ac:dyDescent="0.2">
      <c r="A99" s="16" t="s">
        <v>286</v>
      </c>
      <c r="B99" s="15" t="s">
        <v>62</v>
      </c>
      <c r="C99" s="15" t="s">
        <v>289</v>
      </c>
      <c r="D99" s="15" t="s">
        <v>290</v>
      </c>
    </row>
    <row r="100" spans="1:4" ht="18" x14ac:dyDescent="0.2">
      <c r="A100" s="16" t="s">
        <v>286</v>
      </c>
      <c r="B100" s="15" t="s">
        <v>65</v>
      </c>
      <c r="C100" s="15" t="s">
        <v>291</v>
      </c>
      <c r="D100" s="15" t="s">
        <v>292</v>
      </c>
    </row>
    <row r="101" spans="1:4" ht="18" x14ac:dyDescent="0.2">
      <c r="A101" s="16" t="s">
        <v>286</v>
      </c>
      <c r="B101" s="15" t="s">
        <v>68</v>
      </c>
      <c r="C101" s="15" t="s">
        <v>293</v>
      </c>
      <c r="D101" s="15" t="s">
        <v>294</v>
      </c>
    </row>
    <row r="102" spans="1:4" ht="18" x14ac:dyDescent="0.2">
      <c r="A102" s="16" t="s">
        <v>286</v>
      </c>
      <c r="B102" s="15" t="s">
        <v>30</v>
      </c>
      <c r="C102" s="15" t="s">
        <v>295</v>
      </c>
      <c r="D102" s="15" t="s">
        <v>296</v>
      </c>
    </row>
    <row r="103" spans="1:4" ht="18" x14ac:dyDescent="0.2">
      <c r="A103" s="16" t="s">
        <v>286</v>
      </c>
      <c r="B103" s="15" t="s">
        <v>72</v>
      </c>
      <c r="C103" s="15" t="s">
        <v>297</v>
      </c>
      <c r="D103" s="15" t="s">
        <v>298</v>
      </c>
    </row>
    <row r="104" spans="1:4" ht="18" x14ac:dyDescent="0.2">
      <c r="A104" s="16" t="s">
        <v>286</v>
      </c>
      <c r="B104" s="15" t="s">
        <v>75</v>
      </c>
      <c r="C104" s="15" t="s">
        <v>299</v>
      </c>
      <c r="D104" s="15" t="s">
        <v>300</v>
      </c>
    </row>
    <row r="105" spans="1:4" ht="18" x14ac:dyDescent="0.2">
      <c r="A105" s="16" t="s">
        <v>286</v>
      </c>
      <c r="B105" s="15" t="s">
        <v>31</v>
      </c>
      <c r="C105" s="15" t="s">
        <v>301</v>
      </c>
      <c r="D105" s="15" t="s">
        <v>302</v>
      </c>
    </row>
    <row r="106" spans="1:4" ht="18" x14ac:dyDescent="0.2">
      <c r="A106" s="16" t="s">
        <v>286</v>
      </c>
      <c r="B106" s="15" t="s">
        <v>78</v>
      </c>
      <c r="C106" s="15" t="s">
        <v>303</v>
      </c>
      <c r="D106" s="15" t="s">
        <v>304</v>
      </c>
    </row>
    <row r="107" spans="1:4" ht="18" x14ac:dyDescent="0.2">
      <c r="A107" s="16" t="s">
        <v>286</v>
      </c>
      <c r="B107" s="15" t="s">
        <v>81</v>
      </c>
      <c r="C107" s="15" t="s">
        <v>305</v>
      </c>
      <c r="D107" s="15" t="s">
        <v>306</v>
      </c>
    </row>
    <row r="108" spans="1:4" ht="18" x14ac:dyDescent="0.2">
      <c r="A108" s="16" t="s">
        <v>286</v>
      </c>
      <c r="B108" s="15" t="s">
        <v>84</v>
      </c>
      <c r="C108" s="15" t="s">
        <v>307</v>
      </c>
      <c r="D108" s="15" t="s">
        <v>308</v>
      </c>
    </row>
    <row r="109" spans="1:4" ht="18" x14ac:dyDescent="0.2">
      <c r="A109" s="16" t="s">
        <v>286</v>
      </c>
      <c r="B109" s="15" t="s">
        <v>87</v>
      </c>
      <c r="C109" s="15" t="s">
        <v>309</v>
      </c>
      <c r="D109" s="15" t="s">
        <v>310</v>
      </c>
    </row>
    <row r="110" spans="1:4" ht="18" x14ac:dyDescent="0.2">
      <c r="A110" s="16" t="s">
        <v>286</v>
      </c>
      <c r="B110" s="15" t="s">
        <v>27</v>
      </c>
      <c r="C110" s="15" t="s">
        <v>983</v>
      </c>
      <c r="D110" s="20" t="s">
        <v>982</v>
      </c>
    </row>
    <row r="111" spans="1:4" ht="18" x14ac:dyDescent="0.2">
      <c r="A111" s="16" t="s">
        <v>311</v>
      </c>
      <c r="B111" s="16" t="s">
        <v>92</v>
      </c>
      <c r="C111" s="16" t="s">
        <v>981</v>
      </c>
      <c r="D111" s="16" t="s">
        <v>980</v>
      </c>
    </row>
    <row r="112" spans="1:4" ht="18" x14ac:dyDescent="0.2">
      <c r="A112" s="16" t="s">
        <v>314</v>
      </c>
      <c r="B112" s="16" t="s">
        <v>21</v>
      </c>
      <c r="C112" s="16" t="s">
        <v>53</v>
      </c>
      <c r="D112" s="19" t="s">
        <v>472</v>
      </c>
    </row>
    <row r="113" spans="1:4" ht="18" x14ac:dyDescent="0.2">
      <c r="A113" s="16" t="s">
        <v>286</v>
      </c>
      <c r="B113" s="15" t="s">
        <v>96</v>
      </c>
      <c r="C113" s="15" t="s">
        <v>315</v>
      </c>
      <c r="D113" s="15" t="s">
        <v>316</v>
      </c>
    </row>
    <row r="114" spans="1:4" ht="18" x14ac:dyDescent="0.2">
      <c r="A114" s="16" t="s">
        <v>286</v>
      </c>
      <c r="B114" s="15" t="s">
        <v>28</v>
      </c>
      <c r="C114" s="15" t="s">
        <v>979</v>
      </c>
      <c r="D114" s="20" t="s">
        <v>978</v>
      </c>
    </row>
    <row r="115" spans="1:4" ht="18" x14ac:dyDescent="0.2">
      <c r="A115" s="16" t="s">
        <v>311</v>
      </c>
      <c r="B115" s="16" t="s">
        <v>101</v>
      </c>
      <c r="C115" s="16" t="s">
        <v>977</v>
      </c>
      <c r="D115" s="16" t="s">
        <v>976</v>
      </c>
    </row>
    <row r="116" spans="1:4" ht="18" x14ac:dyDescent="0.2">
      <c r="A116" s="16" t="s">
        <v>314</v>
      </c>
      <c r="B116" s="16" t="s">
        <v>22</v>
      </c>
      <c r="C116" s="16" t="s">
        <v>51</v>
      </c>
      <c r="D116" s="19" t="s">
        <v>473</v>
      </c>
    </row>
    <row r="117" spans="1:4" ht="18" x14ac:dyDescent="0.2">
      <c r="A117" s="16" t="s">
        <v>286</v>
      </c>
      <c r="B117" s="15" t="s">
        <v>105</v>
      </c>
      <c r="C117" s="15" t="s">
        <v>319</v>
      </c>
      <c r="D117" s="15" t="s">
        <v>320</v>
      </c>
    </row>
    <row r="118" spans="1:4" ht="18" x14ac:dyDescent="0.2">
      <c r="A118" s="16" t="s">
        <v>286</v>
      </c>
      <c r="B118" s="15" t="s">
        <v>29</v>
      </c>
      <c r="C118" s="15" t="s">
        <v>975</v>
      </c>
      <c r="D118" s="20" t="s">
        <v>974</v>
      </c>
    </row>
    <row r="119" spans="1:4" ht="18" x14ac:dyDescent="0.2">
      <c r="A119" s="16" t="s">
        <v>311</v>
      </c>
      <c r="B119" s="16" t="s">
        <v>110</v>
      </c>
      <c r="C119" s="16" t="s">
        <v>973</v>
      </c>
      <c r="D119" s="16" t="s">
        <v>972</v>
      </c>
    </row>
    <row r="120" spans="1:4" ht="18" x14ac:dyDescent="0.2">
      <c r="A120" s="16" t="s">
        <v>314</v>
      </c>
      <c r="B120" s="16" t="s">
        <v>23</v>
      </c>
      <c r="C120" s="16" t="s">
        <v>49</v>
      </c>
      <c r="D120" s="19" t="s">
        <v>474</v>
      </c>
    </row>
    <row r="121" spans="1:4" ht="18" x14ac:dyDescent="0.2">
      <c r="A121" s="16" t="s">
        <v>286</v>
      </c>
      <c r="B121" s="15" t="s">
        <v>114</v>
      </c>
      <c r="C121" s="15" t="s">
        <v>323</v>
      </c>
      <c r="D121" s="15" t="s">
        <v>324</v>
      </c>
    </row>
    <row r="122" spans="1:4" ht="18" x14ac:dyDescent="0.2">
      <c r="A122" s="16" t="s">
        <v>286</v>
      </c>
      <c r="B122" s="15" t="s">
        <v>117</v>
      </c>
      <c r="C122" s="15" t="s">
        <v>325</v>
      </c>
      <c r="D122" s="15" t="s">
        <v>326</v>
      </c>
    </row>
    <row r="123" spans="1:4" ht="18" x14ac:dyDescent="0.2">
      <c r="A123" s="16" t="s">
        <v>459</v>
      </c>
      <c r="B123" s="17" t="s">
        <v>121</v>
      </c>
      <c r="C123" s="18" t="s">
        <v>451</v>
      </c>
      <c r="D123" s="17" t="s">
        <v>452</v>
      </c>
    </row>
    <row r="124" spans="1:4" ht="18" x14ac:dyDescent="0.2">
      <c r="A124" s="16" t="s">
        <v>120</v>
      </c>
      <c r="B124" s="15" t="s">
        <v>122</v>
      </c>
      <c r="C124" s="15"/>
      <c r="D124" s="15"/>
    </row>
    <row r="125" spans="1:4" ht="18" x14ac:dyDescent="0.2">
      <c r="A125" s="16" t="s">
        <v>286</v>
      </c>
      <c r="B125" s="15" t="s">
        <v>123</v>
      </c>
      <c r="C125" s="15" t="s">
        <v>327</v>
      </c>
      <c r="D125" s="15" t="s">
        <v>328</v>
      </c>
    </row>
    <row r="126" spans="1:4" ht="18" x14ac:dyDescent="0.2">
      <c r="A126" s="16" t="s">
        <v>286</v>
      </c>
      <c r="B126" s="15" t="s">
        <v>126</v>
      </c>
      <c r="C126" s="15" t="s">
        <v>329</v>
      </c>
      <c r="D126" s="15" t="s">
        <v>330</v>
      </c>
    </row>
    <row r="127" spans="1:4" ht="18" x14ac:dyDescent="0.2">
      <c r="A127" s="16" t="s">
        <v>286</v>
      </c>
      <c r="B127" s="15" t="s">
        <v>129</v>
      </c>
      <c r="C127" s="15" t="s">
        <v>331</v>
      </c>
      <c r="D127" s="15" t="s">
        <v>332</v>
      </c>
    </row>
    <row r="128" spans="1:4" ht="18" x14ac:dyDescent="0.2">
      <c r="A128" s="16" t="s">
        <v>286</v>
      </c>
      <c r="B128" s="15" t="s">
        <v>132</v>
      </c>
      <c r="C128" s="15" t="s">
        <v>333</v>
      </c>
      <c r="D128" s="15" t="s">
        <v>334</v>
      </c>
    </row>
    <row r="129" spans="1:4" ht="18" x14ac:dyDescent="0.2">
      <c r="A129" s="16" t="s">
        <v>286</v>
      </c>
      <c r="B129" s="15" t="s">
        <v>135</v>
      </c>
      <c r="C129" s="15" t="s">
        <v>335</v>
      </c>
      <c r="D129" s="15" t="s">
        <v>336</v>
      </c>
    </row>
    <row r="130" spans="1:4" ht="18" x14ac:dyDescent="0.2">
      <c r="A130" s="16" t="s">
        <v>459</v>
      </c>
      <c r="B130" s="17" t="s">
        <v>138</v>
      </c>
      <c r="C130" s="18" t="s">
        <v>453</v>
      </c>
      <c r="D130" s="17" t="s">
        <v>454</v>
      </c>
    </row>
    <row r="131" spans="1:4" ht="18" x14ac:dyDescent="0.2">
      <c r="A131" s="16" t="s">
        <v>120</v>
      </c>
      <c r="B131" s="15" t="s">
        <v>139</v>
      </c>
      <c r="C131" s="15"/>
      <c r="D131" s="15"/>
    </row>
    <row r="132" spans="1:4" ht="18" x14ac:dyDescent="0.2">
      <c r="A132" s="16" t="s">
        <v>286</v>
      </c>
      <c r="B132" s="15" t="s">
        <v>140</v>
      </c>
      <c r="C132" s="15" t="s">
        <v>337</v>
      </c>
      <c r="D132" s="15" t="s">
        <v>338</v>
      </c>
    </row>
    <row r="133" spans="1:4" ht="18" x14ac:dyDescent="0.2">
      <c r="A133" s="16" t="s">
        <v>286</v>
      </c>
      <c r="B133" s="15" t="s">
        <v>143</v>
      </c>
      <c r="C133" s="15" t="s">
        <v>339</v>
      </c>
      <c r="D133" s="15" t="s">
        <v>340</v>
      </c>
    </row>
    <row r="134" spans="1:4" ht="18" x14ac:dyDescent="0.2">
      <c r="A134" s="16" t="s">
        <v>286</v>
      </c>
      <c r="B134" s="15" t="s">
        <v>1</v>
      </c>
      <c r="C134" s="15" t="s">
        <v>341</v>
      </c>
      <c r="D134" s="15" t="s">
        <v>342</v>
      </c>
    </row>
    <row r="135" spans="1:4" ht="18" x14ac:dyDescent="0.2">
      <c r="A135" s="16" t="s">
        <v>286</v>
      </c>
      <c r="B135" s="15" t="s">
        <v>2</v>
      </c>
      <c r="C135" s="15" t="s">
        <v>343</v>
      </c>
      <c r="D135" s="15" t="s">
        <v>344</v>
      </c>
    </row>
    <row r="136" spans="1:4" ht="18" x14ac:dyDescent="0.2">
      <c r="A136" s="16" t="s">
        <v>286</v>
      </c>
      <c r="B136" s="15" t="s">
        <v>3</v>
      </c>
      <c r="C136" s="15" t="s">
        <v>345</v>
      </c>
      <c r="D136" s="15" t="s">
        <v>346</v>
      </c>
    </row>
    <row r="137" spans="1:4" ht="18" x14ac:dyDescent="0.2">
      <c r="A137" s="16" t="s">
        <v>286</v>
      </c>
      <c r="B137" s="15" t="s">
        <v>5</v>
      </c>
      <c r="C137" s="15" t="s">
        <v>347</v>
      </c>
      <c r="D137" s="15" t="s">
        <v>348</v>
      </c>
    </row>
    <row r="138" spans="1:4" ht="18" x14ac:dyDescent="0.2">
      <c r="A138" s="16" t="s">
        <v>286</v>
      </c>
      <c r="B138" s="15" t="s">
        <v>7</v>
      </c>
      <c r="C138" s="15" t="s">
        <v>349</v>
      </c>
      <c r="D138" s="15" t="s">
        <v>350</v>
      </c>
    </row>
    <row r="139" spans="1:4" ht="18" x14ac:dyDescent="0.2">
      <c r="A139" s="16" t="s">
        <v>286</v>
      </c>
      <c r="B139" s="15" t="s">
        <v>8</v>
      </c>
      <c r="C139" s="15" t="s">
        <v>351</v>
      </c>
      <c r="D139" s="15" t="s">
        <v>352</v>
      </c>
    </row>
    <row r="140" spans="1:4" ht="18" x14ac:dyDescent="0.2">
      <c r="A140" s="16" t="s">
        <v>286</v>
      </c>
      <c r="B140" s="15" t="s">
        <v>9</v>
      </c>
      <c r="C140" s="15" t="s">
        <v>353</v>
      </c>
      <c r="D140" s="15" t="s">
        <v>354</v>
      </c>
    </row>
    <row r="141" spans="1:4" ht="18" x14ac:dyDescent="0.2">
      <c r="A141" s="16" t="s">
        <v>286</v>
      </c>
      <c r="B141" s="15" t="s">
        <v>11</v>
      </c>
      <c r="C141" s="15" t="s">
        <v>355</v>
      </c>
      <c r="D141" s="15" t="s">
        <v>356</v>
      </c>
    </row>
    <row r="142" spans="1:4" ht="18" x14ac:dyDescent="0.2">
      <c r="A142" s="16" t="s">
        <v>286</v>
      </c>
      <c r="B142" s="15" t="s">
        <v>13</v>
      </c>
      <c r="C142" s="15" t="s">
        <v>357</v>
      </c>
      <c r="D142" s="15" t="s">
        <v>358</v>
      </c>
    </row>
    <row r="143" spans="1:4" ht="18" x14ac:dyDescent="0.2">
      <c r="A143" s="16" t="s">
        <v>286</v>
      </c>
      <c r="B143" s="15" t="s">
        <v>14</v>
      </c>
      <c r="C143" s="15" t="s">
        <v>359</v>
      </c>
      <c r="D143" s="15" t="s">
        <v>360</v>
      </c>
    </row>
    <row r="144" spans="1:4" ht="18" x14ac:dyDescent="0.2">
      <c r="A144" s="16" t="s">
        <v>286</v>
      </c>
      <c r="B144" s="15" t="s">
        <v>15</v>
      </c>
      <c r="C144" s="15" t="s">
        <v>361</v>
      </c>
      <c r="D144" s="15" t="s">
        <v>362</v>
      </c>
    </row>
    <row r="145" spans="1:4" ht="18" x14ac:dyDescent="0.2">
      <c r="A145" s="16" t="s">
        <v>286</v>
      </c>
      <c r="B145" s="15" t="s">
        <v>17</v>
      </c>
      <c r="C145" s="15" t="s">
        <v>363</v>
      </c>
      <c r="D145" s="15" t="s">
        <v>364</v>
      </c>
    </row>
    <row r="146" spans="1:4" ht="18" x14ac:dyDescent="0.2">
      <c r="A146" s="16" t="s">
        <v>286</v>
      </c>
      <c r="B146" s="15" t="s">
        <v>170</v>
      </c>
      <c r="C146" s="15" t="s">
        <v>365</v>
      </c>
      <c r="D146" s="15" t="s">
        <v>366</v>
      </c>
    </row>
    <row r="147" spans="1:4" ht="18" x14ac:dyDescent="0.2">
      <c r="A147" s="16" t="s">
        <v>286</v>
      </c>
      <c r="B147" s="15" t="s">
        <v>173</v>
      </c>
      <c r="C147" s="15" t="s">
        <v>367</v>
      </c>
      <c r="D147" s="15" t="s">
        <v>368</v>
      </c>
    </row>
    <row r="148" spans="1:4" ht="18" x14ac:dyDescent="0.2">
      <c r="A148" s="16" t="s">
        <v>286</v>
      </c>
      <c r="B148" s="15" t="s">
        <v>176</v>
      </c>
      <c r="C148" s="15" t="s">
        <v>369</v>
      </c>
      <c r="D148" s="15" t="s">
        <v>370</v>
      </c>
    </row>
    <row r="149" spans="1:4" ht="18" x14ac:dyDescent="0.2">
      <c r="A149" s="16" t="s">
        <v>286</v>
      </c>
      <c r="B149" s="15" t="s">
        <v>179</v>
      </c>
      <c r="C149" s="15" t="s">
        <v>371</v>
      </c>
      <c r="D149" s="15" t="s">
        <v>372</v>
      </c>
    </row>
    <row r="150" spans="1:4" ht="18" x14ac:dyDescent="0.2">
      <c r="A150" s="16" t="s">
        <v>286</v>
      </c>
      <c r="B150" s="15" t="s">
        <v>182</v>
      </c>
      <c r="C150" s="15" t="s">
        <v>373</v>
      </c>
      <c r="D150" s="15" t="s">
        <v>374</v>
      </c>
    </row>
    <row r="151" spans="1:4" ht="18" x14ac:dyDescent="0.2">
      <c r="A151" s="16" t="s">
        <v>286</v>
      </c>
      <c r="B151" s="15" t="s">
        <v>185</v>
      </c>
      <c r="C151" s="15" t="s">
        <v>375</v>
      </c>
      <c r="D151" s="15" t="s">
        <v>376</v>
      </c>
    </row>
    <row r="152" spans="1:4" ht="18" x14ac:dyDescent="0.2">
      <c r="A152" s="16" t="s">
        <v>286</v>
      </c>
      <c r="B152" s="15" t="s">
        <v>188</v>
      </c>
      <c r="C152" s="15" t="s">
        <v>377</v>
      </c>
      <c r="D152" s="15" t="s">
        <v>378</v>
      </c>
    </row>
    <row r="153" spans="1:4" ht="18" x14ac:dyDescent="0.2">
      <c r="A153" s="16" t="s">
        <v>286</v>
      </c>
      <c r="B153" s="15" t="s">
        <v>191</v>
      </c>
      <c r="C153" s="15" t="s">
        <v>379</v>
      </c>
      <c r="D153" s="15" t="s">
        <v>380</v>
      </c>
    </row>
    <row r="154" spans="1:4" ht="18" x14ac:dyDescent="0.2">
      <c r="A154" s="16" t="s">
        <v>286</v>
      </c>
      <c r="B154" s="15" t="s">
        <v>194</v>
      </c>
      <c r="C154" s="15" t="s">
        <v>381</v>
      </c>
      <c r="D154" s="15" t="s">
        <v>382</v>
      </c>
    </row>
    <row r="155" spans="1:4" ht="18" x14ac:dyDescent="0.2">
      <c r="A155" s="16" t="s">
        <v>286</v>
      </c>
      <c r="B155" s="15" t="s">
        <v>197</v>
      </c>
      <c r="C155" s="15" t="s">
        <v>383</v>
      </c>
      <c r="D155" s="15" t="s">
        <v>384</v>
      </c>
    </row>
    <row r="156" spans="1:4" ht="18" x14ac:dyDescent="0.2">
      <c r="A156" s="16" t="s">
        <v>286</v>
      </c>
      <c r="B156" s="15" t="s">
        <v>200</v>
      </c>
      <c r="C156" s="15" t="s">
        <v>385</v>
      </c>
      <c r="D156" s="15" t="s">
        <v>386</v>
      </c>
    </row>
    <row r="157" spans="1:4" ht="18" x14ac:dyDescent="0.2">
      <c r="A157" s="16" t="s">
        <v>286</v>
      </c>
      <c r="B157" s="15" t="s">
        <v>203</v>
      </c>
      <c r="C157" s="15" t="s">
        <v>387</v>
      </c>
      <c r="D157" s="15" t="s">
        <v>388</v>
      </c>
    </row>
    <row r="158" spans="1:4" ht="18" x14ac:dyDescent="0.2">
      <c r="A158" s="16" t="s">
        <v>286</v>
      </c>
      <c r="B158" s="15" t="s">
        <v>24</v>
      </c>
      <c r="C158" s="15" t="s">
        <v>389</v>
      </c>
      <c r="D158" s="15" t="s">
        <v>390</v>
      </c>
    </row>
    <row r="159" spans="1:4" ht="18" x14ac:dyDescent="0.2">
      <c r="A159" s="16" t="s">
        <v>286</v>
      </c>
      <c r="B159" s="15" t="s">
        <v>207</v>
      </c>
      <c r="C159" s="15" t="s">
        <v>391</v>
      </c>
      <c r="D159" s="15" t="s">
        <v>392</v>
      </c>
    </row>
    <row r="160" spans="1:4" ht="18" x14ac:dyDescent="0.2">
      <c r="A160" s="16" t="s">
        <v>286</v>
      </c>
      <c r="B160" s="15" t="s">
        <v>18</v>
      </c>
      <c r="C160" s="15" t="s">
        <v>393</v>
      </c>
      <c r="D160" s="15" t="s">
        <v>16</v>
      </c>
    </row>
    <row r="161" spans="1:4" ht="18" x14ac:dyDescent="0.2">
      <c r="A161" s="16" t="s">
        <v>286</v>
      </c>
      <c r="B161" s="15" t="s">
        <v>211</v>
      </c>
      <c r="C161" s="15" t="s">
        <v>394</v>
      </c>
      <c r="D161" s="15" t="s">
        <v>395</v>
      </c>
    </row>
    <row r="162" spans="1:4" ht="18" x14ac:dyDescent="0.2">
      <c r="A162" s="16" t="s">
        <v>286</v>
      </c>
      <c r="B162" s="15" t="s">
        <v>25</v>
      </c>
      <c r="C162" s="15" t="s">
        <v>396</v>
      </c>
      <c r="D162" s="15" t="s">
        <v>397</v>
      </c>
    </row>
    <row r="163" spans="1:4" ht="18" x14ac:dyDescent="0.2">
      <c r="A163" s="16" t="s">
        <v>398</v>
      </c>
      <c r="B163" s="16" t="s">
        <v>32</v>
      </c>
      <c r="C163" s="16" t="s">
        <v>41</v>
      </c>
      <c r="D163" s="16" t="s">
        <v>1034</v>
      </c>
    </row>
    <row r="164" spans="1:4" ht="18" x14ac:dyDescent="0.2">
      <c r="A164" s="16" t="s">
        <v>286</v>
      </c>
      <c r="B164" s="15" t="s">
        <v>19</v>
      </c>
      <c r="C164" s="15" t="s">
        <v>399</v>
      </c>
      <c r="D164" s="15" t="s">
        <v>10</v>
      </c>
    </row>
    <row r="165" spans="1:4" ht="18" x14ac:dyDescent="0.2">
      <c r="A165" s="16" t="s">
        <v>286</v>
      </c>
      <c r="B165" s="15" t="s">
        <v>216</v>
      </c>
      <c r="C165" s="15" t="s">
        <v>400</v>
      </c>
      <c r="D165" s="15" t="s">
        <v>401</v>
      </c>
    </row>
    <row r="166" spans="1:4" ht="18" x14ac:dyDescent="0.2">
      <c r="A166" s="16" t="s">
        <v>286</v>
      </c>
      <c r="B166" s="15" t="s">
        <v>26</v>
      </c>
      <c r="C166" s="15" t="s">
        <v>402</v>
      </c>
      <c r="D166" s="15" t="s">
        <v>403</v>
      </c>
    </row>
    <row r="167" spans="1:4" ht="18" x14ac:dyDescent="0.2">
      <c r="A167" s="16" t="s">
        <v>286</v>
      </c>
      <c r="B167" s="15" t="s">
        <v>219</v>
      </c>
      <c r="C167" s="15" t="s">
        <v>404</v>
      </c>
      <c r="D167" s="15" t="s">
        <v>405</v>
      </c>
    </row>
    <row r="168" spans="1:4" ht="18" x14ac:dyDescent="0.2">
      <c r="A168" s="16" t="s">
        <v>286</v>
      </c>
      <c r="B168" s="15" t="s">
        <v>20</v>
      </c>
      <c r="C168" s="15" t="s">
        <v>406</v>
      </c>
      <c r="D168" s="15" t="s">
        <v>4</v>
      </c>
    </row>
    <row r="169" spans="1:4" ht="18" x14ac:dyDescent="0.2">
      <c r="A169" s="16" t="s">
        <v>286</v>
      </c>
      <c r="B169" s="15" t="s">
        <v>222</v>
      </c>
      <c r="C169" s="15" t="s">
        <v>407</v>
      </c>
      <c r="D169" s="15" t="s">
        <v>408</v>
      </c>
    </row>
    <row r="170" spans="1:4" ht="18" x14ac:dyDescent="0.2">
      <c r="A170" s="16" t="s">
        <v>286</v>
      </c>
      <c r="B170" s="15" t="s">
        <v>225</v>
      </c>
      <c r="C170" s="15" t="s">
        <v>409</v>
      </c>
      <c r="D170" s="15" t="s">
        <v>410</v>
      </c>
    </row>
    <row r="171" spans="1:4" ht="18" x14ac:dyDescent="0.2">
      <c r="A171" s="16" t="s">
        <v>459</v>
      </c>
      <c r="B171" s="17" t="s">
        <v>228</v>
      </c>
      <c r="C171" s="18" t="s">
        <v>455</v>
      </c>
      <c r="D171" s="17" t="s">
        <v>456</v>
      </c>
    </row>
    <row r="172" spans="1:4" ht="18" x14ac:dyDescent="0.2">
      <c r="A172" s="16" t="s">
        <v>120</v>
      </c>
      <c r="B172" s="15" t="s">
        <v>229</v>
      </c>
      <c r="C172" s="15"/>
      <c r="D172" s="15"/>
    </row>
    <row r="173" spans="1:4" ht="18" x14ac:dyDescent="0.2">
      <c r="A173" s="16" t="s">
        <v>286</v>
      </c>
      <c r="B173" s="15" t="s">
        <v>230</v>
      </c>
      <c r="C173" s="15" t="s">
        <v>411</v>
      </c>
      <c r="D173" s="15" t="s">
        <v>412</v>
      </c>
    </row>
    <row r="174" spans="1:4" ht="18" x14ac:dyDescent="0.2">
      <c r="A174" s="16" t="s">
        <v>286</v>
      </c>
      <c r="B174" s="15" t="s">
        <v>233</v>
      </c>
      <c r="C174" s="15" t="s">
        <v>413</v>
      </c>
      <c r="D174" s="15" t="s">
        <v>414</v>
      </c>
    </row>
    <row r="175" spans="1:4" ht="18" x14ac:dyDescent="0.2">
      <c r="A175" s="16" t="s">
        <v>286</v>
      </c>
      <c r="B175" s="15" t="s">
        <v>236</v>
      </c>
      <c r="C175" s="15" t="s">
        <v>415</v>
      </c>
      <c r="D175" s="15" t="s">
        <v>416</v>
      </c>
    </row>
    <row r="176" spans="1:4" ht="18" x14ac:dyDescent="0.2">
      <c r="A176" s="16" t="s">
        <v>286</v>
      </c>
      <c r="B176" s="15" t="s">
        <v>239</v>
      </c>
      <c r="C176" s="15" t="s">
        <v>417</v>
      </c>
      <c r="D176" s="15" t="s">
        <v>418</v>
      </c>
    </row>
    <row r="177" spans="1:4" ht="18" x14ac:dyDescent="0.2">
      <c r="A177" s="16" t="s">
        <v>286</v>
      </c>
      <c r="B177" s="15" t="s">
        <v>242</v>
      </c>
      <c r="C177" s="15" t="s">
        <v>419</v>
      </c>
      <c r="D177" s="15" t="s">
        <v>420</v>
      </c>
    </row>
    <row r="178" spans="1:4" ht="18" x14ac:dyDescent="0.2">
      <c r="A178" s="16" t="s">
        <v>459</v>
      </c>
      <c r="B178" s="17" t="s">
        <v>245</v>
      </c>
      <c r="C178" s="18" t="s">
        <v>457</v>
      </c>
      <c r="D178" s="17" t="s">
        <v>458</v>
      </c>
    </row>
    <row r="179" spans="1:4" ht="18" x14ac:dyDescent="0.2">
      <c r="A179" s="16" t="s">
        <v>120</v>
      </c>
      <c r="B179" s="15" t="s">
        <v>246</v>
      </c>
      <c r="C179" s="15"/>
      <c r="D179" s="15"/>
    </row>
    <row r="180" spans="1:4" ht="18" x14ac:dyDescent="0.2">
      <c r="A180" s="16" t="s">
        <v>286</v>
      </c>
      <c r="B180" s="15" t="s">
        <v>247</v>
      </c>
      <c r="C180" s="15" t="s">
        <v>421</v>
      </c>
      <c r="D180" s="15" t="s">
        <v>422</v>
      </c>
    </row>
    <row r="181" spans="1:4" ht="18" x14ac:dyDescent="0.2">
      <c r="A181" s="16" t="s">
        <v>286</v>
      </c>
      <c r="B181" s="15" t="s">
        <v>250</v>
      </c>
      <c r="C181" s="15" t="s">
        <v>423</v>
      </c>
      <c r="D181" s="15" t="s">
        <v>424</v>
      </c>
    </row>
    <row r="182" spans="1:4" ht="18" x14ac:dyDescent="0.2">
      <c r="A182" s="16" t="s">
        <v>286</v>
      </c>
      <c r="B182" s="15" t="s">
        <v>253</v>
      </c>
      <c r="C182" s="15" t="s">
        <v>425</v>
      </c>
      <c r="D182" s="15" t="s">
        <v>426</v>
      </c>
    </row>
    <row r="183" spans="1:4" ht="18" x14ac:dyDescent="0.2">
      <c r="A183" s="16" t="s">
        <v>398</v>
      </c>
      <c r="B183" s="16" t="s">
        <v>33</v>
      </c>
      <c r="C183" s="16" t="s">
        <v>40</v>
      </c>
      <c r="D183" s="16" t="s">
        <v>1035</v>
      </c>
    </row>
    <row r="184" spans="1:4" ht="18" x14ac:dyDescent="0.2">
      <c r="A184" s="16" t="s">
        <v>286</v>
      </c>
      <c r="B184" s="15" t="s">
        <v>258</v>
      </c>
      <c r="C184" s="15" t="s">
        <v>427</v>
      </c>
      <c r="D184" s="15" t="s">
        <v>428</v>
      </c>
    </row>
    <row r="185" spans="1:4" ht="18" x14ac:dyDescent="0.2">
      <c r="A185" s="16" t="s">
        <v>286</v>
      </c>
      <c r="B185" s="15" t="s">
        <v>261</v>
      </c>
      <c r="C185" s="15" t="s">
        <v>429</v>
      </c>
      <c r="D185" s="15" t="s">
        <v>430</v>
      </c>
    </row>
    <row r="186" spans="1:4" ht="18" x14ac:dyDescent="0.2">
      <c r="A186" s="16" t="s">
        <v>286</v>
      </c>
      <c r="B186" s="15" t="s">
        <v>264</v>
      </c>
      <c r="C186" s="15" t="s">
        <v>431</v>
      </c>
      <c r="D186" s="15" t="s">
        <v>432</v>
      </c>
    </row>
    <row r="187" spans="1:4" ht="18" x14ac:dyDescent="0.2">
      <c r="A187" s="16" t="s">
        <v>398</v>
      </c>
      <c r="B187" s="16" t="s">
        <v>34</v>
      </c>
      <c r="C187" s="16" t="s">
        <v>39</v>
      </c>
      <c r="D187" s="16" t="s">
        <v>1036</v>
      </c>
    </row>
    <row r="188" spans="1:4" ht="18" x14ac:dyDescent="0.2">
      <c r="A188" s="16" t="s">
        <v>286</v>
      </c>
      <c r="B188" s="15" t="s">
        <v>269</v>
      </c>
      <c r="C188" s="15" t="s">
        <v>433</v>
      </c>
      <c r="D188" s="15" t="s">
        <v>434</v>
      </c>
    </row>
    <row r="189" spans="1:4" ht="18" x14ac:dyDescent="0.2">
      <c r="A189" s="16" t="s">
        <v>286</v>
      </c>
      <c r="B189" s="15" t="s">
        <v>272</v>
      </c>
      <c r="C189" s="15" t="s">
        <v>435</v>
      </c>
      <c r="D189" s="15" t="s">
        <v>436</v>
      </c>
    </row>
    <row r="190" spans="1:4" ht="18" x14ac:dyDescent="0.2">
      <c r="A190" s="16" t="s">
        <v>286</v>
      </c>
      <c r="B190" s="15" t="s">
        <v>275</v>
      </c>
      <c r="C190" s="15" t="s">
        <v>437</v>
      </c>
      <c r="D190" s="15" t="s">
        <v>438</v>
      </c>
    </row>
    <row r="191" spans="1:4" ht="18" x14ac:dyDescent="0.2">
      <c r="A191" s="16" t="s">
        <v>286</v>
      </c>
      <c r="B191" s="15" t="s">
        <v>278</v>
      </c>
      <c r="C191" s="15" t="s">
        <v>439</v>
      </c>
      <c r="D191" s="15" t="s">
        <v>440</v>
      </c>
    </row>
    <row r="192" spans="1:4" ht="18" x14ac:dyDescent="0.2">
      <c r="A192" s="16" t="s">
        <v>398</v>
      </c>
      <c r="B192" s="16" t="s">
        <v>35</v>
      </c>
      <c r="C192" s="16" t="s">
        <v>38</v>
      </c>
      <c r="D192" s="16" t="s">
        <v>1037</v>
      </c>
    </row>
    <row r="193" spans="1:4" ht="18" x14ac:dyDescent="0.2">
      <c r="A193" s="16" t="s">
        <v>286</v>
      </c>
      <c r="B193" s="15" t="s">
        <v>283</v>
      </c>
      <c r="C193" s="15" t="s">
        <v>441</v>
      </c>
      <c r="D193" s="15" t="s">
        <v>442</v>
      </c>
    </row>
  </sheetData>
  <conditionalFormatting sqref="G1">
    <cfRule type="cellIs" dxfId="4" priority="1" operator="equal">
      <formula>"#007200"</formula>
    </cfRule>
    <cfRule type="cellIs" dxfId="3" priority="2" operator="equal">
      <formula>"#1700de"</formula>
    </cfRule>
    <cfRule type="cellIs" dxfId="2" priority="3" operator="equal">
      <formula>"#f74308"</formula>
    </cfRule>
    <cfRule type="cellIs" dxfId="1" priority="4" operator="equal">
      <formula>"#b8056c"</formula>
    </cfRule>
    <cfRule type="cellIs" dxfId="0" priority="5" operator="equal">
      <formula>"#b8056c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FE76C-1C84-8645-AF29-F07BB216C8C0}">
  <dimension ref="A1:D193"/>
  <sheetViews>
    <sheetView tabSelected="1" zoomScale="125" workbookViewId="0">
      <selection activeCell="D165" sqref="D165"/>
    </sheetView>
  </sheetViews>
  <sheetFormatPr baseColWidth="10" defaultRowHeight="16" x14ac:dyDescent="0.2"/>
  <cols>
    <col min="1" max="1" width="27.6640625" style="14" bestFit="1" customWidth="1"/>
    <col min="2" max="2" width="29.83203125" bestFit="1" customWidth="1"/>
    <col min="3" max="3" width="23.6640625" bestFit="1" customWidth="1"/>
    <col min="4" max="4" width="62" bestFit="1" customWidth="1"/>
  </cols>
  <sheetData>
    <row r="1" spans="1:4" ht="26" thickBot="1" x14ac:dyDescent="0.3">
      <c r="A1" s="7" t="s">
        <v>54</v>
      </c>
      <c r="B1" s="7" t="s">
        <v>55</v>
      </c>
      <c r="C1" s="7" t="s">
        <v>56</v>
      </c>
      <c r="D1" s="7" t="s">
        <v>57</v>
      </c>
    </row>
    <row r="2" spans="1:4" ht="19" thickTop="1" x14ac:dyDescent="0.2">
      <c r="A2" s="16" t="s">
        <v>58</v>
      </c>
      <c r="B2" s="15" t="s">
        <v>59</v>
      </c>
      <c r="C2" s="15" t="s">
        <v>60</v>
      </c>
      <c r="D2" s="15" t="s">
        <v>61</v>
      </c>
    </row>
    <row r="3" spans="1:4" ht="18" x14ac:dyDescent="0.2">
      <c r="A3" s="16" t="s">
        <v>58</v>
      </c>
      <c r="B3" s="15" t="s">
        <v>62</v>
      </c>
      <c r="C3" s="15" t="s">
        <v>63</v>
      </c>
      <c r="D3" s="15" t="s">
        <v>64</v>
      </c>
    </row>
    <row r="4" spans="1:4" ht="18" x14ac:dyDescent="0.2">
      <c r="A4" s="16" t="s">
        <v>58</v>
      </c>
      <c r="B4" s="15" t="s">
        <v>65</v>
      </c>
      <c r="C4" s="15" t="s">
        <v>66</v>
      </c>
      <c r="D4" s="15" t="s">
        <v>67</v>
      </c>
    </row>
    <row r="5" spans="1:4" ht="18" x14ac:dyDescent="0.2">
      <c r="A5" s="16" t="s">
        <v>58</v>
      </c>
      <c r="B5" s="15" t="s">
        <v>68</v>
      </c>
      <c r="C5" s="15" t="s">
        <v>69</v>
      </c>
      <c r="D5" s="15" t="s">
        <v>70</v>
      </c>
    </row>
    <row r="6" spans="1:4" ht="18" x14ac:dyDescent="0.2">
      <c r="A6" s="16" t="s">
        <v>286</v>
      </c>
      <c r="B6" s="15" t="s">
        <v>30</v>
      </c>
      <c r="C6" s="15" t="s">
        <v>996</v>
      </c>
      <c r="D6" s="15" t="s">
        <v>997</v>
      </c>
    </row>
    <row r="7" spans="1:4" ht="18" x14ac:dyDescent="0.2">
      <c r="A7" s="16" t="s">
        <v>1021</v>
      </c>
      <c r="B7" s="15" t="s">
        <v>72</v>
      </c>
      <c r="C7" s="15" t="s">
        <v>73</v>
      </c>
      <c r="D7" s="15" t="s">
        <v>74</v>
      </c>
    </row>
    <row r="8" spans="1:4" ht="18" x14ac:dyDescent="0.2">
      <c r="A8" s="16" t="s">
        <v>1022</v>
      </c>
      <c r="B8" s="15" t="s">
        <v>75</v>
      </c>
      <c r="C8" s="15" t="s">
        <v>76</v>
      </c>
      <c r="D8" s="15" t="s">
        <v>77</v>
      </c>
    </row>
    <row r="9" spans="1:4" ht="18" x14ac:dyDescent="0.2">
      <c r="A9" s="16" t="s">
        <v>1023</v>
      </c>
      <c r="B9" s="15" t="s">
        <v>31</v>
      </c>
      <c r="C9" s="15" t="s">
        <v>998</v>
      </c>
      <c r="D9" s="15" t="s">
        <v>999</v>
      </c>
    </row>
    <row r="10" spans="1:4" ht="18" x14ac:dyDescent="0.2">
      <c r="A10" s="16" t="s">
        <v>58</v>
      </c>
      <c r="B10" s="15" t="s">
        <v>78</v>
      </c>
      <c r="C10" s="15" t="s">
        <v>79</v>
      </c>
      <c r="D10" s="15" t="s">
        <v>80</v>
      </c>
    </row>
    <row r="11" spans="1:4" ht="18" x14ac:dyDescent="0.2">
      <c r="A11" s="16" t="s">
        <v>58</v>
      </c>
      <c r="B11" s="15" t="s">
        <v>81</v>
      </c>
      <c r="C11" s="15" t="s">
        <v>82</v>
      </c>
      <c r="D11" s="15" t="s">
        <v>83</v>
      </c>
    </row>
    <row r="12" spans="1:4" ht="18" x14ac:dyDescent="0.2">
      <c r="A12" s="16" t="s">
        <v>58</v>
      </c>
      <c r="B12" s="15" t="s">
        <v>84</v>
      </c>
      <c r="C12" s="15" t="s">
        <v>85</v>
      </c>
      <c r="D12" s="15" t="s">
        <v>86</v>
      </c>
    </row>
    <row r="13" spans="1:4" ht="18" x14ac:dyDescent="0.2">
      <c r="A13" s="16" t="s">
        <v>58</v>
      </c>
      <c r="B13" s="15" t="s">
        <v>87</v>
      </c>
      <c r="C13" s="15" t="s">
        <v>88</v>
      </c>
      <c r="D13" s="15" t="s">
        <v>89</v>
      </c>
    </row>
    <row r="14" spans="1:4" ht="18" x14ac:dyDescent="0.2">
      <c r="A14" s="16" t="s">
        <v>58</v>
      </c>
      <c r="B14" s="15" t="s">
        <v>27</v>
      </c>
      <c r="C14" s="15" t="s">
        <v>90</v>
      </c>
      <c r="D14" s="15" t="s">
        <v>91</v>
      </c>
    </row>
    <row r="15" spans="1:4" ht="18" x14ac:dyDescent="0.2">
      <c r="A15" s="16" t="s">
        <v>58</v>
      </c>
      <c r="B15" s="15" t="s">
        <v>92</v>
      </c>
      <c r="C15" s="15" t="s">
        <v>93</v>
      </c>
      <c r="D15" s="15" t="s">
        <v>94</v>
      </c>
    </row>
    <row r="16" spans="1:4" s="1" customFormat="1" ht="18" x14ac:dyDescent="0.2">
      <c r="A16" s="16" t="s">
        <v>71</v>
      </c>
      <c r="B16" s="16" t="s">
        <v>21</v>
      </c>
      <c r="C16" s="16" t="s">
        <v>1000</v>
      </c>
      <c r="D16" s="16" t="s">
        <v>1038</v>
      </c>
    </row>
    <row r="17" spans="1:4" ht="18" x14ac:dyDescent="0.2">
      <c r="A17" s="16" t="s">
        <v>58</v>
      </c>
      <c r="B17" s="15" t="s">
        <v>96</v>
      </c>
      <c r="C17" s="15" t="s">
        <v>97</v>
      </c>
      <c r="D17" s="15" t="s">
        <v>98</v>
      </c>
    </row>
    <row r="18" spans="1:4" ht="18" x14ac:dyDescent="0.2">
      <c r="A18" s="16" t="s">
        <v>58</v>
      </c>
      <c r="B18" s="15" t="s">
        <v>28</v>
      </c>
      <c r="C18" s="15" t="s">
        <v>99</v>
      </c>
      <c r="D18" s="15" t="s">
        <v>100</v>
      </c>
    </row>
    <row r="19" spans="1:4" ht="18" x14ac:dyDescent="0.2">
      <c r="A19" s="16" t="s">
        <v>58</v>
      </c>
      <c r="B19" s="15" t="s">
        <v>101</v>
      </c>
      <c r="C19" s="15" t="s">
        <v>102</v>
      </c>
      <c r="D19" s="15" t="s">
        <v>103</v>
      </c>
    </row>
    <row r="20" spans="1:4" s="1" customFormat="1" ht="18" x14ac:dyDescent="0.2">
      <c r="A20" s="16" t="s">
        <v>71</v>
      </c>
      <c r="B20" s="16" t="s">
        <v>22</v>
      </c>
      <c r="C20" s="16" t="s">
        <v>1001</v>
      </c>
      <c r="D20" s="16" t="s">
        <v>1043</v>
      </c>
    </row>
    <row r="21" spans="1:4" ht="18" x14ac:dyDescent="0.2">
      <c r="A21" s="16" t="s">
        <v>58</v>
      </c>
      <c r="B21" s="15" t="s">
        <v>105</v>
      </c>
      <c r="C21" s="15" t="s">
        <v>106</v>
      </c>
      <c r="D21" s="15" t="s">
        <v>107</v>
      </c>
    </row>
    <row r="22" spans="1:4" ht="18" x14ac:dyDescent="0.2">
      <c r="A22" s="16" t="s">
        <v>58</v>
      </c>
      <c r="B22" s="15" t="s">
        <v>29</v>
      </c>
      <c r="C22" s="15" t="s">
        <v>108</v>
      </c>
      <c r="D22" s="15" t="s">
        <v>109</v>
      </c>
    </row>
    <row r="23" spans="1:4" ht="18" x14ac:dyDescent="0.2">
      <c r="A23" s="16" t="s">
        <v>58</v>
      </c>
      <c r="B23" s="15" t="s">
        <v>110</v>
      </c>
      <c r="C23" s="15" t="s">
        <v>111</v>
      </c>
      <c r="D23" s="15" t="s">
        <v>112</v>
      </c>
    </row>
    <row r="24" spans="1:4" s="1" customFormat="1" ht="18" x14ac:dyDescent="0.2">
      <c r="A24" s="16" t="s">
        <v>71</v>
      </c>
      <c r="B24" s="16" t="s">
        <v>23</v>
      </c>
      <c r="C24" s="16" t="s">
        <v>1002</v>
      </c>
      <c r="D24" s="16" t="s">
        <v>1044</v>
      </c>
    </row>
    <row r="25" spans="1:4" ht="18" x14ac:dyDescent="0.2">
      <c r="A25" s="16" t="s">
        <v>58</v>
      </c>
      <c r="B25" s="15" t="s">
        <v>114</v>
      </c>
      <c r="C25" s="15" t="s">
        <v>115</v>
      </c>
      <c r="D25" s="15" t="s">
        <v>116</v>
      </c>
    </row>
    <row r="26" spans="1:4" ht="18" x14ac:dyDescent="0.2">
      <c r="A26" s="16" t="s">
        <v>58</v>
      </c>
      <c r="B26" s="15" t="s">
        <v>117</v>
      </c>
      <c r="C26" s="15" t="s">
        <v>118</v>
      </c>
      <c r="D26" s="15" t="s">
        <v>119</v>
      </c>
    </row>
    <row r="27" spans="1:4" ht="18" x14ac:dyDescent="0.2">
      <c r="A27" s="16" t="s">
        <v>459</v>
      </c>
      <c r="B27" s="17" t="s">
        <v>121</v>
      </c>
      <c r="C27" s="17" t="s">
        <v>443</v>
      </c>
      <c r="D27" s="17" t="s">
        <v>444</v>
      </c>
    </row>
    <row r="28" spans="1:4" ht="18" x14ac:dyDescent="0.2">
      <c r="A28" s="16" t="s">
        <v>120</v>
      </c>
      <c r="B28" s="15" t="s">
        <v>122</v>
      </c>
      <c r="C28" s="15" t="s">
        <v>1003</v>
      </c>
      <c r="D28" s="15" t="s">
        <v>1003</v>
      </c>
    </row>
    <row r="29" spans="1:4" ht="18" x14ac:dyDescent="0.2">
      <c r="A29" s="16" t="s">
        <v>58</v>
      </c>
      <c r="B29" s="15" t="s">
        <v>123</v>
      </c>
      <c r="C29" s="15" t="s">
        <v>124</v>
      </c>
      <c r="D29" s="15" t="s">
        <v>125</v>
      </c>
    </row>
    <row r="30" spans="1:4" ht="18" x14ac:dyDescent="0.2">
      <c r="A30" s="16" t="s">
        <v>58</v>
      </c>
      <c r="B30" s="15" t="s">
        <v>126</v>
      </c>
      <c r="C30" s="15" t="s">
        <v>127</v>
      </c>
      <c r="D30" s="15" t="s">
        <v>128</v>
      </c>
    </row>
    <row r="31" spans="1:4" ht="18" x14ac:dyDescent="0.2">
      <c r="A31" s="16" t="s">
        <v>58</v>
      </c>
      <c r="B31" s="15" t="s">
        <v>129</v>
      </c>
      <c r="C31" s="15" t="s">
        <v>130</v>
      </c>
      <c r="D31" s="15" t="s">
        <v>131</v>
      </c>
    </row>
    <row r="32" spans="1:4" ht="18" x14ac:dyDescent="0.2">
      <c r="A32" s="16" t="s">
        <v>58</v>
      </c>
      <c r="B32" s="15" t="s">
        <v>132</v>
      </c>
      <c r="C32" s="15" t="s">
        <v>133</v>
      </c>
      <c r="D32" s="15" t="s">
        <v>134</v>
      </c>
    </row>
    <row r="33" spans="1:4" ht="18" x14ac:dyDescent="0.2">
      <c r="A33" s="16" t="s">
        <v>58</v>
      </c>
      <c r="B33" s="15" t="s">
        <v>135</v>
      </c>
      <c r="C33" s="15" t="s">
        <v>136</v>
      </c>
      <c r="D33" s="15" t="s">
        <v>137</v>
      </c>
    </row>
    <row r="34" spans="1:4" ht="18" x14ac:dyDescent="0.2">
      <c r="A34" s="16" t="s">
        <v>459</v>
      </c>
      <c r="B34" s="17" t="s">
        <v>138</v>
      </c>
      <c r="C34" s="17" t="s">
        <v>445</v>
      </c>
      <c r="D34" s="17" t="s">
        <v>446</v>
      </c>
    </row>
    <row r="35" spans="1:4" ht="18" x14ac:dyDescent="0.2">
      <c r="A35" s="16" t="s">
        <v>120</v>
      </c>
      <c r="B35" s="15" t="s">
        <v>139</v>
      </c>
      <c r="C35" s="15" t="s">
        <v>1003</v>
      </c>
      <c r="D35" s="15" t="s">
        <v>1003</v>
      </c>
    </row>
    <row r="36" spans="1:4" ht="18" x14ac:dyDescent="0.2">
      <c r="A36" s="16" t="s">
        <v>58</v>
      </c>
      <c r="B36" s="15" t="s">
        <v>140</v>
      </c>
      <c r="C36" s="15" t="s">
        <v>141</v>
      </c>
      <c r="D36" s="15" t="s">
        <v>142</v>
      </c>
    </row>
    <row r="37" spans="1:4" ht="18" x14ac:dyDescent="0.2">
      <c r="A37" s="16" t="s">
        <v>58</v>
      </c>
      <c r="B37" s="15" t="s">
        <v>143</v>
      </c>
      <c r="C37" s="15" t="s">
        <v>144</v>
      </c>
      <c r="D37" s="15" t="s">
        <v>145</v>
      </c>
    </row>
    <row r="38" spans="1:4" ht="18" x14ac:dyDescent="0.2">
      <c r="A38" s="16" t="s">
        <v>58</v>
      </c>
      <c r="B38" s="15" t="s">
        <v>1</v>
      </c>
      <c r="C38" s="15" t="s">
        <v>146</v>
      </c>
      <c r="D38" s="15" t="s">
        <v>147</v>
      </c>
    </row>
    <row r="39" spans="1:4" ht="18" x14ac:dyDescent="0.2">
      <c r="A39" s="16" t="s">
        <v>58</v>
      </c>
      <c r="B39" s="15" t="s">
        <v>2</v>
      </c>
      <c r="C39" s="15" t="s">
        <v>148</v>
      </c>
      <c r="D39" s="15" t="s">
        <v>149</v>
      </c>
    </row>
    <row r="40" spans="1:4" ht="18" x14ac:dyDescent="0.2">
      <c r="A40" s="16" t="s">
        <v>58</v>
      </c>
      <c r="B40" s="15" t="s">
        <v>3</v>
      </c>
      <c r="C40" s="15" t="s">
        <v>150</v>
      </c>
      <c r="D40" s="15" t="s">
        <v>151</v>
      </c>
    </row>
    <row r="41" spans="1:4" ht="18" x14ac:dyDescent="0.2">
      <c r="A41" s="16" t="s">
        <v>58</v>
      </c>
      <c r="B41" s="15" t="s">
        <v>5</v>
      </c>
      <c r="C41" s="15" t="s">
        <v>152</v>
      </c>
      <c r="D41" s="15" t="s">
        <v>153</v>
      </c>
    </row>
    <row r="42" spans="1:4" ht="18" x14ac:dyDescent="0.2">
      <c r="A42" s="16" t="s">
        <v>58</v>
      </c>
      <c r="B42" s="15" t="s">
        <v>7</v>
      </c>
      <c r="C42" s="15" t="s">
        <v>154</v>
      </c>
      <c r="D42" s="15" t="s">
        <v>155</v>
      </c>
    </row>
    <row r="43" spans="1:4" ht="18" x14ac:dyDescent="0.2">
      <c r="A43" s="16" t="s">
        <v>58</v>
      </c>
      <c r="B43" s="15" t="s">
        <v>8</v>
      </c>
      <c r="C43" s="15" t="s">
        <v>156</v>
      </c>
      <c r="D43" s="15" t="s">
        <v>157</v>
      </c>
    </row>
    <row r="44" spans="1:4" ht="18" x14ac:dyDescent="0.2">
      <c r="A44" s="16" t="s">
        <v>58</v>
      </c>
      <c r="B44" s="15" t="s">
        <v>9</v>
      </c>
      <c r="C44" s="15" t="s">
        <v>158</v>
      </c>
      <c r="D44" s="15" t="s">
        <v>159</v>
      </c>
    </row>
    <row r="45" spans="1:4" ht="18" x14ac:dyDescent="0.2">
      <c r="A45" s="16" t="s">
        <v>58</v>
      </c>
      <c r="B45" s="15" t="s">
        <v>11</v>
      </c>
      <c r="C45" s="15" t="s">
        <v>160</v>
      </c>
      <c r="D45" s="15" t="s">
        <v>161</v>
      </c>
    </row>
    <row r="46" spans="1:4" ht="18" x14ac:dyDescent="0.2">
      <c r="A46" s="16" t="s">
        <v>58</v>
      </c>
      <c r="B46" s="15" t="s">
        <v>13</v>
      </c>
      <c r="C46" s="15" t="s">
        <v>162</v>
      </c>
      <c r="D46" s="15" t="s">
        <v>163</v>
      </c>
    </row>
    <row r="47" spans="1:4" ht="18" x14ac:dyDescent="0.2">
      <c r="A47" s="16" t="s">
        <v>58</v>
      </c>
      <c r="B47" s="15" t="s">
        <v>14</v>
      </c>
      <c r="C47" s="15" t="s">
        <v>164</v>
      </c>
      <c r="D47" s="15" t="s">
        <v>165</v>
      </c>
    </row>
    <row r="48" spans="1:4" ht="18" x14ac:dyDescent="0.2">
      <c r="A48" s="16" t="s">
        <v>58</v>
      </c>
      <c r="B48" s="15" t="s">
        <v>15</v>
      </c>
      <c r="C48" s="15" t="s">
        <v>166</v>
      </c>
      <c r="D48" s="15" t="s">
        <v>167</v>
      </c>
    </row>
    <row r="49" spans="1:4" ht="18" x14ac:dyDescent="0.2">
      <c r="A49" s="16" t="s">
        <v>58</v>
      </c>
      <c r="B49" s="15" t="s">
        <v>17</v>
      </c>
      <c r="C49" s="15" t="s">
        <v>168</v>
      </c>
      <c r="D49" s="15" t="s">
        <v>169</v>
      </c>
    </row>
    <row r="50" spans="1:4" ht="18" x14ac:dyDescent="0.2">
      <c r="A50" s="16" t="s">
        <v>58</v>
      </c>
      <c r="B50" s="15" t="s">
        <v>170</v>
      </c>
      <c r="C50" s="15" t="s">
        <v>171</v>
      </c>
      <c r="D50" s="15" t="s">
        <v>172</v>
      </c>
    </row>
    <row r="51" spans="1:4" ht="18" x14ac:dyDescent="0.2">
      <c r="A51" s="16" t="s">
        <v>58</v>
      </c>
      <c r="B51" s="15" t="s">
        <v>173</v>
      </c>
      <c r="C51" s="15" t="s">
        <v>174</v>
      </c>
      <c r="D51" s="15" t="s">
        <v>175</v>
      </c>
    </row>
    <row r="52" spans="1:4" ht="18" x14ac:dyDescent="0.2">
      <c r="A52" s="16" t="s">
        <v>58</v>
      </c>
      <c r="B52" s="15" t="s">
        <v>176</v>
      </c>
      <c r="C52" s="15" t="s">
        <v>177</v>
      </c>
      <c r="D52" s="15" t="s">
        <v>178</v>
      </c>
    </row>
    <row r="53" spans="1:4" ht="18" x14ac:dyDescent="0.2">
      <c r="A53" s="16" t="s">
        <v>58</v>
      </c>
      <c r="B53" s="15" t="s">
        <v>179</v>
      </c>
      <c r="C53" s="15" t="s">
        <v>180</v>
      </c>
      <c r="D53" s="15" t="s">
        <v>181</v>
      </c>
    </row>
    <row r="54" spans="1:4" ht="18" x14ac:dyDescent="0.2">
      <c r="A54" s="16" t="s">
        <v>58</v>
      </c>
      <c r="B54" s="15" t="s">
        <v>182</v>
      </c>
      <c r="C54" s="15" t="s">
        <v>183</v>
      </c>
      <c r="D54" s="15" t="s">
        <v>184</v>
      </c>
    </row>
    <row r="55" spans="1:4" ht="18" x14ac:dyDescent="0.2">
      <c r="A55" s="16" t="s">
        <v>58</v>
      </c>
      <c r="B55" s="15" t="s">
        <v>185</v>
      </c>
      <c r="C55" s="15" t="s">
        <v>186</v>
      </c>
      <c r="D55" s="15" t="s">
        <v>187</v>
      </c>
    </row>
    <row r="56" spans="1:4" ht="18" x14ac:dyDescent="0.2">
      <c r="A56" s="16" t="s">
        <v>58</v>
      </c>
      <c r="B56" s="15" t="s">
        <v>188</v>
      </c>
      <c r="C56" s="15" t="s">
        <v>189</v>
      </c>
      <c r="D56" s="15" t="s">
        <v>190</v>
      </c>
    </row>
    <row r="57" spans="1:4" ht="18" x14ac:dyDescent="0.2">
      <c r="A57" s="16" t="s">
        <v>58</v>
      </c>
      <c r="B57" s="15" t="s">
        <v>191</v>
      </c>
      <c r="C57" s="15" t="s">
        <v>192</v>
      </c>
      <c r="D57" s="15" t="s">
        <v>193</v>
      </c>
    </row>
    <row r="58" spans="1:4" ht="18" x14ac:dyDescent="0.2">
      <c r="A58" s="16" t="s">
        <v>58</v>
      </c>
      <c r="B58" s="15" t="s">
        <v>194</v>
      </c>
      <c r="C58" s="15" t="s">
        <v>195</v>
      </c>
      <c r="D58" s="15" t="s">
        <v>196</v>
      </c>
    </row>
    <row r="59" spans="1:4" ht="18" x14ac:dyDescent="0.2">
      <c r="A59" s="16" t="s">
        <v>58</v>
      </c>
      <c r="B59" s="15" t="s">
        <v>197</v>
      </c>
      <c r="C59" s="15" t="s">
        <v>198</v>
      </c>
      <c r="D59" s="15" t="s">
        <v>199</v>
      </c>
    </row>
    <row r="60" spans="1:4" ht="18" x14ac:dyDescent="0.2">
      <c r="A60" s="16" t="s">
        <v>58</v>
      </c>
      <c r="B60" s="15" t="s">
        <v>200</v>
      </c>
      <c r="C60" s="15" t="s">
        <v>201</v>
      </c>
      <c r="D60" s="15" t="s">
        <v>202</v>
      </c>
    </row>
    <row r="61" spans="1:4" ht="18" x14ac:dyDescent="0.2">
      <c r="A61" s="16" t="s">
        <v>58</v>
      </c>
      <c r="B61" s="15" t="s">
        <v>203</v>
      </c>
      <c r="C61" s="15" t="s">
        <v>204</v>
      </c>
      <c r="D61" s="15" t="s">
        <v>205</v>
      </c>
    </row>
    <row r="62" spans="1:4" ht="18" x14ac:dyDescent="0.2">
      <c r="A62" s="16" t="s">
        <v>58</v>
      </c>
      <c r="B62" s="15" t="s">
        <v>24</v>
      </c>
      <c r="C62" s="15" t="s">
        <v>995</v>
      </c>
      <c r="D62" s="15" t="s">
        <v>994</v>
      </c>
    </row>
    <row r="63" spans="1:4" ht="18" x14ac:dyDescent="0.2">
      <c r="A63" s="16" t="s">
        <v>58</v>
      </c>
      <c r="B63" s="15" t="s">
        <v>207</v>
      </c>
      <c r="C63" s="15" t="s">
        <v>208</v>
      </c>
      <c r="D63" s="15" t="s">
        <v>209</v>
      </c>
    </row>
    <row r="64" spans="1:4" s="1" customFormat="1" ht="18" x14ac:dyDescent="0.2">
      <c r="A64" s="16" t="s">
        <v>71</v>
      </c>
      <c r="B64" s="16" t="s">
        <v>18</v>
      </c>
      <c r="C64" s="16" t="s">
        <v>1004</v>
      </c>
      <c r="D64" s="16" t="s">
        <v>1039</v>
      </c>
    </row>
    <row r="65" spans="1:4" ht="18" x14ac:dyDescent="0.2">
      <c r="A65" s="16" t="s">
        <v>58</v>
      </c>
      <c r="B65" s="15" t="s">
        <v>211</v>
      </c>
      <c r="C65" s="15" t="s">
        <v>212</v>
      </c>
      <c r="D65" s="15" t="s">
        <v>213</v>
      </c>
    </row>
    <row r="66" spans="1:4" ht="18" x14ac:dyDescent="0.2">
      <c r="A66" s="16" t="s">
        <v>58</v>
      </c>
      <c r="B66" s="15" t="s">
        <v>25</v>
      </c>
      <c r="C66" s="15" t="s">
        <v>991</v>
      </c>
      <c r="D66" s="15" t="s">
        <v>990</v>
      </c>
    </row>
    <row r="67" spans="1:4" ht="18" x14ac:dyDescent="0.2">
      <c r="A67" s="16" t="s">
        <v>58</v>
      </c>
      <c r="B67" s="15" t="s">
        <v>32</v>
      </c>
      <c r="C67" s="15" t="s">
        <v>214</v>
      </c>
      <c r="D67" s="15" t="s">
        <v>215</v>
      </c>
    </row>
    <row r="68" spans="1:4" s="1" customFormat="1" ht="18" x14ac:dyDescent="0.2">
      <c r="A68" s="16" t="s">
        <v>71</v>
      </c>
      <c r="B68" s="16" t="s">
        <v>19</v>
      </c>
      <c r="C68" s="16" t="s">
        <v>1005</v>
      </c>
      <c r="D68" s="16" t="s">
        <v>1040</v>
      </c>
    </row>
    <row r="69" spans="1:4" ht="18" x14ac:dyDescent="0.2">
      <c r="A69" s="16" t="s">
        <v>58</v>
      </c>
      <c r="B69" s="15" t="s">
        <v>216</v>
      </c>
      <c r="C69" s="15" t="s">
        <v>217</v>
      </c>
      <c r="D69" s="15" t="s">
        <v>218</v>
      </c>
    </row>
    <row r="70" spans="1:4" ht="18" x14ac:dyDescent="0.2">
      <c r="A70" s="16" t="s">
        <v>58</v>
      </c>
      <c r="B70" s="15" t="s">
        <v>26</v>
      </c>
      <c r="C70" s="15" t="s">
        <v>987</v>
      </c>
      <c r="D70" s="15" t="s">
        <v>986</v>
      </c>
    </row>
    <row r="71" spans="1:4" ht="18" x14ac:dyDescent="0.2">
      <c r="A71" s="16" t="s">
        <v>58</v>
      </c>
      <c r="B71" s="15" t="s">
        <v>219</v>
      </c>
      <c r="C71" s="15" t="s">
        <v>220</v>
      </c>
      <c r="D71" s="15" t="s">
        <v>221</v>
      </c>
    </row>
    <row r="72" spans="1:4" s="1" customFormat="1" ht="18" x14ac:dyDescent="0.2">
      <c r="A72" s="16" t="s">
        <v>71</v>
      </c>
      <c r="B72" s="16" t="s">
        <v>20</v>
      </c>
      <c r="C72" s="16" t="s">
        <v>1006</v>
      </c>
      <c r="D72" s="16" t="s">
        <v>1045</v>
      </c>
    </row>
    <row r="73" spans="1:4" ht="18" x14ac:dyDescent="0.2">
      <c r="A73" s="16" t="s">
        <v>58</v>
      </c>
      <c r="B73" s="15" t="s">
        <v>222</v>
      </c>
      <c r="C73" s="15" t="s">
        <v>223</v>
      </c>
      <c r="D73" s="15" t="s">
        <v>224</v>
      </c>
    </row>
    <row r="74" spans="1:4" ht="18" x14ac:dyDescent="0.2">
      <c r="A74" s="16" t="s">
        <v>58</v>
      </c>
      <c r="B74" s="15" t="s">
        <v>225</v>
      </c>
      <c r="C74" s="15" t="s">
        <v>226</v>
      </c>
      <c r="D74" s="15" t="s">
        <v>227</v>
      </c>
    </row>
    <row r="75" spans="1:4" ht="18" x14ac:dyDescent="0.2">
      <c r="A75" s="16" t="s">
        <v>459</v>
      </c>
      <c r="B75" s="17" t="s">
        <v>228</v>
      </c>
      <c r="C75" s="17" t="s">
        <v>447</v>
      </c>
      <c r="D75" s="17" t="s">
        <v>448</v>
      </c>
    </row>
    <row r="76" spans="1:4" ht="18" x14ac:dyDescent="0.2">
      <c r="A76" s="16" t="s">
        <v>120</v>
      </c>
      <c r="B76" s="15" t="s">
        <v>229</v>
      </c>
      <c r="C76" s="15" t="s">
        <v>1003</v>
      </c>
      <c r="D76" s="15" t="s">
        <v>1003</v>
      </c>
    </row>
    <row r="77" spans="1:4" ht="18" x14ac:dyDescent="0.2">
      <c r="A77" s="16" t="s">
        <v>58</v>
      </c>
      <c r="B77" s="15" t="s">
        <v>230</v>
      </c>
      <c r="C77" s="15" t="s">
        <v>231</v>
      </c>
      <c r="D77" s="15" t="s">
        <v>232</v>
      </c>
    </row>
    <row r="78" spans="1:4" ht="18" x14ac:dyDescent="0.2">
      <c r="A78" s="16" t="s">
        <v>58</v>
      </c>
      <c r="B78" s="15" t="s">
        <v>233</v>
      </c>
      <c r="C78" s="15" t="s">
        <v>234</v>
      </c>
      <c r="D78" s="15" t="s">
        <v>235</v>
      </c>
    </row>
    <row r="79" spans="1:4" ht="18" x14ac:dyDescent="0.2">
      <c r="A79" s="16" t="s">
        <v>58</v>
      </c>
      <c r="B79" s="15" t="s">
        <v>236</v>
      </c>
      <c r="C79" s="15" t="s">
        <v>237</v>
      </c>
      <c r="D79" s="15" t="s">
        <v>238</v>
      </c>
    </row>
    <row r="80" spans="1:4" ht="18" x14ac:dyDescent="0.2">
      <c r="A80" s="16" t="s">
        <v>58</v>
      </c>
      <c r="B80" s="15" t="s">
        <v>239</v>
      </c>
      <c r="C80" s="15" t="s">
        <v>240</v>
      </c>
      <c r="D80" s="15" t="s">
        <v>241</v>
      </c>
    </row>
    <row r="81" spans="1:4" ht="18" x14ac:dyDescent="0.2">
      <c r="A81" s="16" t="s">
        <v>58</v>
      </c>
      <c r="B81" s="15" t="s">
        <v>242</v>
      </c>
      <c r="C81" s="15" t="s">
        <v>243</v>
      </c>
      <c r="D81" s="15" t="s">
        <v>244</v>
      </c>
    </row>
    <row r="82" spans="1:4" ht="18" x14ac:dyDescent="0.2">
      <c r="A82" s="16" t="s">
        <v>459</v>
      </c>
      <c r="B82" s="17" t="s">
        <v>245</v>
      </c>
      <c r="C82" s="17" t="s">
        <v>449</v>
      </c>
      <c r="D82" s="17" t="s">
        <v>450</v>
      </c>
    </row>
    <row r="83" spans="1:4" ht="18" x14ac:dyDescent="0.2">
      <c r="A83" s="16" t="s">
        <v>120</v>
      </c>
      <c r="B83" s="15" t="s">
        <v>246</v>
      </c>
      <c r="C83" s="15" t="s">
        <v>1003</v>
      </c>
      <c r="D83" s="15" t="s">
        <v>1003</v>
      </c>
    </row>
    <row r="84" spans="1:4" ht="18" x14ac:dyDescent="0.2">
      <c r="A84" s="16" t="s">
        <v>58</v>
      </c>
      <c r="B84" s="15" t="s">
        <v>247</v>
      </c>
      <c r="C84" s="15" t="s">
        <v>248</v>
      </c>
      <c r="D84" s="15" t="s">
        <v>249</v>
      </c>
    </row>
    <row r="85" spans="1:4" ht="18" x14ac:dyDescent="0.2">
      <c r="A85" s="16" t="s">
        <v>58</v>
      </c>
      <c r="B85" s="15" t="s">
        <v>250</v>
      </c>
      <c r="C85" s="15" t="s">
        <v>251</v>
      </c>
      <c r="D85" s="15" t="s">
        <v>252</v>
      </c>
    </row>
    <row r="86" spans="1:4" ht="18" x14ac:dyDescent="0.2">
      <c r="A86" s="16" t="s">
        <v>58</v>
      </c>
      <c r="B86" s="15" t="s">
        <v>253</v>
      </c>
      <c r="C86" s="15" t="s">
        <v>254</v>
      </c>
      <c r="D86" s="15" t="s">
        <v>255</v>
      </c>
    </row>
    <row r="87" spans="1:4" ht="18" x14ac:dyDescent="0.2">
      <c r="A87" s="16" t="s">
        <v>58</v>
      </c>
      <c r="B87" s="15" t="s">
        <v>33</v>
      </c>
      <c r="C87" s="15" t="s">
        <v>256</v>
      </c>
      <c r="D87" s="15" t="s">
        <v>257</v>
      </c>
    </row>
    <row r="88" spans="1:4" ht="18" x14ac:dyDescent="0.2">
      <c r="A88" s="16" t="s">
        <v>58</v>
      </c>
      <c r="B88" s="15" t="s">
        <v>258</v>
      </c>
      <c r="C88" s="15" t="s">
        <v>259</v>
      </c>
      <c r="D88" s="15" t="s">
        <v>260</v>
      </c>
    </row>
    <row r="89" spans="1:4" ht="18" x14ac:dyDescent="0.2">
      <c r="A89" s="16" t="s">
        <v>58</v>
      </c>
      <c r="B89" s="15" t="s">
        <v>261</v>
      </c>
      <c r="C89" s="15" t="s">
        <v>262</v>
      </c>
      <c r="D89" s="15" t="s">
        <v>263</v>
      </c>
    </row>
    <row r="90" spans="1:4" ht="18" x14ac:dyDescent="0.2">
      <c r="A90" s="16" t="s">
        <v>58</v>
      </c>
      <c r="B90" s="15" t="s">
        <v>264</v>
      </c>
      <c r="C90" s="15" t="s">
        <v>265</v>
      </c>
      <c r="D90" s="15" t="s">
        <v>266</v>
      </c>
    </row>
    <row r="91" spans="1:4" ht="18" x14ac:dyDescent="0.2">
      <c r="A91" s="16" t="s">
        <v>58</v>
      </c>
      <c r="B91" s="15" t="s">
        <v>34</v>
      </c>
      <c r="C91" s="15" t="s">
        <v>267</v>
      </c>
      <c r="D91" s="15" t="s">
        <v>268</v>
      </c>
    </row>
    <row r="92" spans="1:4" ht="18" x14ac:dyDescent="0.2">
      <c r="A92" s="16" t="s">
        <v>58</v>
      </c>
      <c r="B92" s="15" t="s">
        <v>269</v>
      </c>
      <c r="C92" s="15" t="s">
        <v>270</v>
      </c>
      <c r="D92" s="15" t="s">
        <v>271</v>
      </c>
    </row>
    <row r="93" spans="1:4" ht="18" x14ac:dyDescent="0.2">
      <c r="A93" s="16" t="s">
        <v>58</v>
      </c>
      <c r="B93" s="15" t="s">
        <v>272</v>
      </c>
      <c r="C93" s="15" t="s">
        <v>273</v>
      </c>
      <c r="D93" s="15" t="s">
        <v>274</v>
      </c>
    </row>
    <row r="94" spans="1:4" ht="18" x14ac:dyDescent="0.2">
      <c r="A94" s="16" t="s">
        <v>58</v>
      </c>
      <c r="B94" s="15" t="s">
        <v>275</v>
      </c>
      <c r="C94" s="15" t="s">
        <v>276</v>
      </c>
      <c r="D94" s="15" t="s">
        <v>277</v>
      </c>
    </row>
    <row r="95" spans="1:4" ht="18" x14ac:dyDescent="0.2">
      <c r="A95" s="16" t="s">
        <v>58</v>
      </c>
      <c r="B95" s="15" t="s">
        <v>278</v>
      </c>
      <c r="C95" s="15" t="s">
        <v>279</v>
      </c>
      <c r="D95" s="15" t="s">
        <v>280</v>
      </c>
    </row>
    <row r="96" spans="1:4" ht="18" x14ac:dyDescent="0.2">
      <c r="A96" s="16" t="s">
        <v>58</v>
      </c>
      <c r="B96" s="15" t="s">
        <v>35</v>
      </c>
      <c r="C96" s="15" t="s">
        <v>281</v>
      </c>
      <c r="D96" s="15" t="s">
        <v>282</v>
      </c>
    </row>
    <row r="97" spans="1:4" ht="18" x14ac:dyDescent="0.2">
      <c r="A97" s="16" t="s">
        <v>58</v>
      </c>
      <c r="B97" s="15" t="s">
        <v>283</v>
      </c>
      <c r="C97" s="15" t="s">
        <v>284</v>
      </c>
      <c r="D97" s="15" t="s">
        <v>285</v>
      </c>
    </row>
    <row r="98" spans="1:4" ht="18" x14ac:dyDescent="0.2">
      <c r="A98" s="16" t="s">
        <v>286</v>
      </c>
      <c r="B98" s="15" t="s">
        <v>59</v>
      </c>
      <c r="C98" s="15" t="s">
        <v>287</v>
      </c>
      <c r="D98" s="15" t="s">
        <v>288</v>
      </c>
    </row>
    <row r="99" spans="1:4" ht="18" x14ac:dyDescent="0.2">
      <c r="A99" s="16" t="s">
        <v>286</v>
      </c>
      <c r="B99" s="15" t="s">
        <v>62</v>
      </c>
      <c r="C99" s="15" t="s">
        <v>289</v>
      </c>
      <c r="D99" s="15" t="s">
        <v>290</v>
      </c>
    </row>
    <row r="100" spans="1:4" ht="18" x14ac:dyDescent="0.2">
      <c r="A100" s="16" t="s">
        <v>286</v>
      </c>
      <c r="B100" s="15" t="s">
        <v>65</v>
      </c>
      <c r="C100" s="15" t="s">
        <v>291</v>
      </c>
      <c r="D100" s="15" t="s">
        <v>292</v>
      </c>
    </row>
    <row r="101" spans="1:4" ht="18" x14ac:dyDescent="0.2">
      <c r="A101" s="16" t="s">
        <v>286</v>
      </c>
      <c r="B101" s="15" t="s">
        <v>68</v>
      </c>
      <c r="C101" s="15" t="s">
        <v>293</v>
      </c>
      <c r="D101" s="15" t="s">
        <v>294</v>
      </c>
    </row>
    <row r="102" spans="1:4" ht="18" x14ac:dyDescent="0.2">
      <c r="A102" s="16" t="s">
        <v>286</v>
      </c>
      <c r="B102" s="15" t="s">
        <v>30</v>
      </c>
      <c r="C102" s="15" t="s">
        <v>295</v>
      </c>
      <c r="D102" s="15" t="s">
        <v>296</v>
      </c>
    </row>
    <row r="103" spans="1:4" ht="18" x14ac:dyDescent="0.2">
      <c r="A103" s="16" t="s">
        <v>286</v>
      </c>
      <c r="B103" s="15" t="s">
        <v>72</v>
      </c>
      <c r="C103" s="15" t="s">
        <v>297</v>
      </c>
      <c r="D103" s="15" t="s">
        <v>298</v>
      </c>
    </row>
    <row r="104" spans="1:4" ht="18" x14ac:dyDescent="0.2">
      <c r="A104" s="16" t="s">
        <v>286</v>
      </c>
      <c r="B104" s="15" t="s">
        <v>75</v>
      </c>
      <c r="C104" s="15" t="s">
        <v>299</v>
      </c>
      <c r="D104" s="15" t="s">
        <v>300</v>
      </c>
    </row>
    <row r="105" spans="1:4" ht="18" x14ac:dyDescent="0.2">
      <c r="A105" s="16" t="s">
        <v>286</v>
      </c>
      <c r="B105" s="15" t="s">
        <v>31</v>
      </c>
      <c r="C105" s="15" t="s">
        <v>301</v>
      </c>
      <c r="D105" s="15" t="s">
        <v>302</v>
      </c>
    </row>
    <row r="106" spans="1:4" ht="18" x14ac:dyDescent="0.2">
      <c r="A106" s="16" t="s">
        <v>286</v>
      </c>
      <c r="B106" s="15" t="s">
        <v>78</v>
      </c>
      <c r="C106" s="15" t="s">
        <v>303</v>
      </c>
      <c r="D106" s="15" t="s">
        <v>304</v>
      </c>
    </row>
    <row r="107" spans="1:4" ht="18" x14ac:dyDescent="0.2">
      <c r="A107" s="16" t="s">
        <v>286</v>
      </c>
      <c r="B107" s="15" t="s">
        <v>81</v>
      </c>
      <c r="C107" s="15" t="s">
        <v>305</v>
      </c>
      <c r="D107" s="15" t="s">
        <v>306</v>
      </c>
    </row>
    <row r="108" spans="1:4" ht="18" x14ac:dyDescent="0.2">
      <c r="A108" s="16" t="s">
        <v>286</v>
      </c>
      <c r="B108" s="15" t="s">
        <v>84</v>
      </c>
      <c r="C108" s="15" t="s">
        <v>307</v>
      </c>
      <c r="D108" s="15" t="s">
        <v>308</v>
      </c>
    </row>
    <row r="109" spans="1:4" ht="18" x14ac:dyDescent="0.2">
      <c r="A109" s="16" t="s">
        <v>286</v>
      </c>
      <c r="B109" s="15" t="s">
        <v>87</v>
      </c>
      <c r="C109" s="15" t="s">
        <v>309</v>
      </c>
      <c r="D109" s="15" t="s">
        <v>310</v>
      </c>
    </row>
    <row r="110" spans="1:4" ht="18" x14ac:dyDescent="0.2">
      <c r="A110" s="16" t="s">
        <v>286</v>
      </c>
      <c r="B110" s="15" t="s">
        <v>27</v>
      </c>
      <c r="C110" s="15" t="s">
        <v>983</v>
      </c>
      <c r="D110" s="15" t="s">
        <v>982</v>
      </c>
    </row>
    <row r="111" spans="1:4" ht="18" x14ac:dyDescent="0.2">
      <c r="A111" s="16" t="s">
        <v>286</v>
      </c>
      <c r="B111" s="15" t="s">
        <v>92</v>
      </c>
      <c r="C111" s="15" t="s">
        <v>312</v>
      </c>
      <c r="D111" s="15" t="s">
        <v>313</v>
      </c>
    </row>
    <row r="112" spans="1:4" s="1" customFormat="1" ht="18" x14ac:dyDescent="0.2">
      <c r="A112" s="16" t="s">
        <v>398</v>
      </c>
      <c r="B112" s="16" t="s">
        <v>21</v>
      </c>
      <c r="C112" s="16" t="s">
        <v>1007</v>
      </c>
      <c r="D112" s="16" t="s">
        <v>1041</v>
      </c>
    </row>
    <row r="113" spans="1:4" ht="18" x14ac:dyDescent="0.2">
      <c r="A113" s="16" t="s">
        <v>286</v>
      </c>
      <c r="B113" s="15" t="s">
        <v>96</v>
      </c>
      <c r="C113" s="15" t="s">
        <v>315</v>
      </c>
      <c r="D113" s="15" t="s">
        <v>316</v>
      </c>
    </row>
    <row r="114" spans="1:4" ht="18" x14ac:dyDescent="0.2">
      <c r="A114" s="16" t="s">
        <v>286</v>
      </c>
      <c r="B114" s="15" t="s">
        <v>28</v>
      </c>
      <c r="C114" s="15" t="s">
        <v>979</v>
      </c>
      <c r="D114" s="15" t="s">
        <v>978</v>
      </c>
    </row>
    <row r="115" spans="1:4" ht="18" x14ac:dyDescent="0.2">
      <c r="A115" s="16" t="s">
        <v>286</v>
      </c>
      <c r="B115" s="15" t="s">
        <v>101</v>
      </c>
      <c r="C115" s="15" t="s">
        <v>317</v>
      </c>
      <c r="D115" s="15" t="s">
        <v>318</v>
      </c>
    </row>
    <row r="116" spans="1:4" s="1" customFormat="1" ht="18" x14ac:dyDescent="0.2">
      <c r="A116" s="16" t="s">
        <v>398</v>
      </c>
      <c r="B116" s="16" t="s">
        <v>22</v>
      </c>
      <c r="C116" s="16" t="s">
        <v>1008</v>
      </c>
      <c r="D116" s="16" t="s">
        <v>1042</v>
      </c>
    </row>
    <row r="117" spans="1:4" ht="18" x14ac:dyDescent="0.2">
      <c r="A117" s="16" t="s">
        <v>286</v>
      </c>
      <c r="B117" s="15" t="s">
        <v>105</v>
      </c>
      <c r="C117" s="15" t="s">
        <v>319</v>
      </c>
      <c r="D117" s="15" t="s">
        <v>320</v>
      </c>
    </row>
    <row r="118" spans="1:4" ht="18" x14ac:dyDescent="0.2">
      <c r="A118" s="16" t="s">
        <v>286</v>
      </c>
      <c r="B118" s="15" t="s">
        <v>29</v>
      </c>
      <c r="C118" s="15" t="s">
        <v>975</v>
      </c>
      <c r="D118" s="15" t="s">
        <v>974</v>
      </c>
    </row>
    <row r="119" spans="1:4" ht="18" x14ac:dyDescent="0.2">
      <c r="A119" s="16" t="s">
        <v>286</v>
      </c>
      <c r="B119" s="15" t="s">
        <v>110</v>
      </c>
      <c r="C119" s="15" t="s">
        <v>321</v>
      </c>
      <c r="D119" s="15" t="s">
        <v>322</v>
      </c>
    </row>
    <row r="120" spans="1:4" s="1" customFormat="1" ht="18" x14ac:dyDescent="0.2">
      <c r="A120" s="16" t="s">
        <v>398</v>
      </c>
      <c r="B120" s="16" t="s">
        <v>23</v>
      </c>
      <c r="C120" s="16" t="s">
        <v>1009</v>
      </c>
      <c r="D120" s="16" t="s">
        <v>1046</v>
      </c>
    </row>
    <row r="121" spans="1:4" ht="18" x14ac:dyDescent="0.2">
      <c r="A121" s="16" t="s">
        <v>286</v>
      </c>
      <c r="B121" s="15" t="s">
        <v>114</v>
      </c>
      <c r="C121" s="15" t="s">
        <v>323</v>
      </c>
      <c r="D121" s="15" t="s">
        <v>324</v>
      </c>
    </row>
    <row r="122" spans="1:4" ht="18" x14ac:dyDescent="0.2">
      <c r="A122" s="16" t="s">
        <v>286</v>
      </c>
      <c r="B122" s="15" t="s">
        <v>117</v>
      </c>
      <c r="C122" s="15" t="s">
        <v>325</v>
      </c>
      <c r="D122" s="15" t="s">
        <v>326</v>
      </c>
    </row>
    <row r="123" spans="1:4" ht="18" x14ac:dyDescent="0.2">
      <c r="A123" s="16" t="s">
        <v>459</v>
      </c>
      <c r="B123" s="17" t="s">
        <v>121</v>
      </c>
      <c r="C123" s="17" t="s">
        <v>451</v>
      </c>
      <c r="D123" s="17" t="s">
        <v>452</v>
      </c>
    </row>
    <row r="124" spans="1:4" ht="18" x14ac:dyDescent="0.2">
      <c r="A124" s="16" t="s">
        <v>120</v>
      </c>
      <c r="B124" s="15" t="s">
        <v>122</v>
      </c>
      <c r="C124" s="15" t="s">
        <v>1003</v>
      </c>
      <c r="D124" s="15" t="s">
        <v>1003</v>
      </c>
    </row>
    <row r="125" spans="1:4" ht="18" x14ac:dyDescent="0.2">
      <c r="A125" s="16" t="s">
        <v>286</v>
      </c>
      <c r="B125" s="15" t="s">
        <v>123</v>
      </c>
      <c r="C125" s="15" t="s">
        <v>327</v>
      </c>
      <c r="D125" s="15" t="s">
        <v>328</v>
      </c>
    </row>
    <row r="126" spans="1:4" ht="18" x14ac:dyDescent="0.2">
      <c r="A126" s="16" t="s">
        <v>286</v>
      </c>
      <c r="B126" s="15" t="s">
        <v>126</v>
      </c>
      <c r="C126" s="15" t="s">
        <v>329</v>
      </c>
      <c r="D126" s="15" t="s">
        <v>330</v>
      </c>
    </row>
    <row r="127" spans="1:4" ht="18" x14ac:dyDescent="0.2">
      <c r="A127" s="16" t="s">
        <v>286</v>
      </c>
      <c r="B127" s="15" t="s">
        <v>129</v>
      </c>
      <c r="C127" s="15" t="s">
        <v>331</v>
      </c>
      <c r="D127" s="15" t="s">
        <v>332</v>
      </c>
    </row>
    <row r="128" spans="1:4" ht="18" x14ac:dyDescent="0.2">
      <c r="A128" s="16" t="s">
        <v>286</v>
      </c>
      <c r="B128" s="15" t="s">
        <v>132</v>
      </c>
      <c r="C128" s="15" t="s">
        <v>333</v>
      </c>
      <c r="D128" s="15" t="s">
        <v>334</v>
      </c>
    </row>
    <row r="129" spans="1:4" ht="18" x14ac:dyDescent="0.2">
      <c r="A129" s="16" t="s">
        <v>286</v>
      </c>
      <c r="B129" s="15" t="s">
        <v>135</v>
      </c>
      <c r="C129" s="15" t="s">
        <v>335</v>
      </c>
      <c r="D129" s="15" t="s">
        <v>336</v>
      </c>
    </row>
    <row r="130" spans="1:4" ht="18" x14ac:dyDescent="0.2">
      <c r="A130" s="16" t="s">
        <v>459</v>
      </c>
      <c r="B130" s="15" t="s">
        <v>138</v>
      </c>
      <c r="C130" s="15" t="s">
        <v>453</v>
      </c>
      <c r="D130" s="15" t="s">
        <v>454</v>
      </c>
    </row>
    <row r="131" spans="1:4" ht="18" x14ac:dyDescent="0.2">
      <c r="A131" s="16" t="s">
        <v>120</v>
      </c>
      <c r="B131" s="15" t="s">
        <v>139</v>
      </c>
      <c r="C131" s="15" t="s">
        <v>1003</v>
      </c>
      <c r="D131" s="15" t="s">
        <v>1003</v>
      </c>
    </row>
    <row r="132" spans="1:4" ht="18" x14ac:dyDescent="0.2">
      <c r="A132" s="16" t="s">
        <v>286</v>
      </c>
      <c r="B132" s="15" t="s">
        <v>140</v>
      </c>
      <c r="C132" s="15" t="s">
        <v>337</v>
      </c>
      <c r="D132" s="15" t="s">
        <v>338</v>
      </c>
    </row>
    <row r="133" spans="1:4" ht="18" x14ac:dyDescent="0.2">
      <c r="A133" s="16" t="s">
        <v>286</v>
      </c>
      <c r="B133" s="15" t="s">
        <v>143</v>
      </c>
      <c r="C133" s="15" t="s">
        <v>339</v>
      </c>
      <c r="D133" s="15" t="s">
        <v>340</v>
      </c>
    </row>
    <row r="134" spans="1:4" ht="18" x14ac:dyDescent="0.2">
      <c r="A134" s="16" t="s">
        <v>286</v>
      </c>
      <c r="B134" s="15" t="s">
        <v>1</v>
      </c>
      <c r="C134" s="15" t="s">
        <v>341</v>
      </c>
      <c r="D134" s="15" t="s">
        <v>342</v>
      </c>
    </row>
    <row r="135" spans="1:4" ht="18" x14ac:dyDescent="0.2">
      <c r="A135" s="16" t="s">
        <v>286</v>
      </c>
      <c r="B135" s="15" t="s">
        <v>2</v>
      </c>
      <c r="C135" s="15" t="s">
        <v>343</v>
      </c>
      <c r="D135" s="15" t="s">
        <v>344</v>
      </c>
    </row>
    <row r="136" spans="1:4" ht="18" x14ac:dyDescent="0.2">
      <c r="A136" s="16" t="s">
        <v>286</v>
      </c>
      <c r="B136" s="15" t="s">
        <v>3</v>
      </c>
      <c r="C136" s="15" t="s">
        <v>345</v>
      </c>
      <c r="D136" s="15" t="s">
        <v>346</v>
      </c>
    </row>
    <row r="137" spans="1:4" ht="18" x14ac:dyDescent="0.2">
      <c r="A137" s="16" t="s">
        <v>286</v>
      </c>
      <c r="B137" s="15" t="s">
        <v>5</v>
      </c>
      <c r="C137" s="15" t="s">
        <v>347</v>
      </c>
      <c r="D137" s="15" t="s">
        <v>348</v>
      </c>
    </row>
    <row r="138" spans="1:4" ht="18" x14ac:dyDescent="0.2">
      <c r="A138" s="16" t="s">
        <v>286</v>
      </c>
      <c r="B138" s="15" t="s">
        <v>7</v>
      </c>
      <c r="C138" s="15" t="s">
        <v>349</v>
      </c>
      <c r="D138" s="15" t="s">
        <v>350</v>
      </c>
    </row>
    <row r="139" spans="1:4" ht="18" x14ac:dyDescent="0.2">
      <c r="A139" s="16" t="s">
        <v>286</v>
      </c>
      <c r="B139" s="15" t="s">
        <v>8</v>
      </c>
      <c r="C139" s="15" t="s">
        <v>351</v>
      </c>
      <c r="D139" s="15" t="s">
        <v>352</v>
      </c>
    </row>
    <row r="140" spans="1:4" ht="18" x14ac:dyDescent="0.2">
      <c r="A140" s="16" t="s">
        <v>286</v>
      </c>
      <c r="B140" s="15" t="s">
        <v>9</v>
      </c>
      <c r="C140" s="15" t="s">
        <v>353</v>
      </c>
      <c r="D140" s="15" t="s">
        <v>354</v>
      </c>
    </row>
    <row r="141" spans="1:4" ht="18" x14ac:dyDescent="0.2">
      <c r="A141" s="16" t="s">
        <v>286</v>
      </c>
      <c r="B141" s="15" t="s">
        <v>11</v>
      </c>
      <c r="C141" s="15" t="s">
        <v>355</v>
      </c>
      <c r="D141" s="15" t="s">
        <v>356</v>
      </c>
    </row>
    <row r="142" spans="1:4" ht="18" x14ac:dyDescent="0.2">
      <c r="A142" s="16" t="s">
        <v>286</v>
      </c>
      <c r="B142" s="15" t="s">
        <v>13</v>
      </c>
      <c r="C142" s="15" t="s">
        <v>357</v>
      </c>
      <c r="D142" s="15" t="s">
        <v>358</v>
      </c>
    </row>
    <row r="143" spans="1:4" ht="18" x14ac:dyDescent="0.2">
      <c r="A143" s="16" t="s">
        <v>286</v>
      </c>
      <c r="B143" s="15" t="s">
        <v>14</v>
      </c>
      <c r="C143" s="15" t="s">
        <v>359</v>
      </c>
      <c r="D143" s="15" t="s">
        <v>360</v>
      </c>
    </row>
    <row r="144" spans="1:4" ht="18" x14ac:dyDescent="0.2">
      <c r="A144" s="16" t="s">
        <v>286</v>
      </c>
      <c r="B144" s="15" t="s">
        <v>15</v>
      </c>
      <c r="C144" s="15" t="s">
        <v>361</v>
      </c>
      <c r="D144" s="15" t="s">
        <v>362</v>
      </c>
    </row>
    <row r="145" spans="1:4" ht="18" x14ac:dyDescent="0.2">
      <c r="A145" s="16" t="s">
        <v>286</v>
      </c>
      <c r="B145" s="15" t="s">
        <v>17</v>
      </c>
      <c r="C145" s="15" t="s">
        <v>363</v>
      </c>
      <c r="D145" s="15" t="s">
        <v>364</v>
      </c>
    </row>
    <row r="146" spans="1:4" ht="18" x14ac:dyDescent="0.2">
      <c r="A146" s="16" t="s">
        <v>286</v>
      </c>
      <c r="B146" s="15" t="s">
        <v>170</v>
      </c>
      <c r="C146" s="15" t="s">
        <v>365</v>
      </c>
      <c r="D146" s="15" t="s">
        <v>366</v>
      </c>
    </row>
    <row r="147" spans="1:4" ht="18" x14ac:dyDescent="0.2">
      <c r="A147" s="16" t="s">
        <v>286</v>
      </c>
      <c r="B147" s="15" t="s">
        <v>173</v>
      </c>
      <c r="C147" s="15" t="s">
        <v>367</v>
      </c>
      <c r="D147" s="15" t="s">
        <v>368</v>
      </c>
    </row>
    <row r="148" spans="1:4" ht="18" x14ac:dyDescent="0.2">
      <c r="A148" s="16" t="s">
        <v>286</v>
      </c>
      <c r="B148" s="15" t="s">
        <v>176</v>
      </c>
      <c r="C148" s="15" t="s">
        <v>369</v>
      </c>
      <c r="D148" s="15" t="s">
        <v>370</v>
      </c>
    </row>
    <row r="149" spans="1:4" ht="18" x14ac:dyDescent="0.2">
      <c r="A149" s="16" t="s">
        <v>286</v>
      </c>
      <c r="B149" s="15" t="s">
        <v>179</v>
      </c>
      <c r="C149" s="15" t="s">
        <v>371</v>
      </c>
      <c r="D149" s="15" t="s">
        <v>372</v>
      </c>
    </row>
    <row r="150" spans="1:4" ht="18" x14ac:dyDescent="0.2">
      <c r="A150" s="16" t="s">
        <v>286</v>
      </c>
      <c r="B150" s="15" t="s">
        <v>182</v>
      </c>
      <c r="C150" s="15" t="s">
        <v>373</v>
      </c>
      <c r="D150" s="15" t="s">
        <v>374</v>
      </c>
    </row>
    <row r="151" spans="1:4" ht="18" x14ac:dyDescent="0.2">
      <c r="A151" s="16" t="s">
        <v>286</v>
      </c>
      <c r="B151" s="15" t="s">
        <v>185</v>
      </c>
      <c r="C151" s="15" t="s">
        <v>375</v>
      </c>
      <c r="D151" s="15" t="s">
        <v>376</v>
      </c>
    </row>
    <row r="152" spans="1:4" ht="18" x14ac:dyDescent="0.2">
      <c r="A152" s="16" t="s">
        <v>286</v>
      </c>
      <c r="B152" s="15" t="s">
        <v>188</v>
      </c>
      <c r="C152" s="15" t="s">
        <v>377</v>
      </c>
      <c r="D152" s="15" t="s">
        <v>378</v>
      </c>
    </row>
    <row r="153" spans="1:4" ht="18" x14ac:dyDescent="0.2">
      <c r="A153" s="16" t="s">
        <v>286</v>
      </c>
      <c r="B153" s="15" t="s">
        <v>191</v>
      </c>
      <c r="C153" s="15" t="s">
        <v>379</v>
      </c>
      <c r="D153" s="15" t="s">
        <v>380</v>
      </c>
    </row>
    <row r="154" spans="1:4" ht="18" x14ac:dyDescent="0.2">
      <c r="A154" s="16" t="s">
        <v>286</v>
      </c>
      <c r="B154" s="15" t="s">
        <v>194</v>
      </c>
      <c r="C154" s="15" t="s">
        <v>381</v>
      </c>
      <c r="D154" s="15" t="s">
        <v>382</v>
      </c>
    </row>
    <row r="155" spans="1:4" ht="18" x14ac:dyDescent="0.2">
      <c r="A155" s="16" t="s">
        <v>286</v>
      </c>
      <c r="B155" s="15" t="s">
        <v>197</v>
      </c>
      <c r="C155" s="15" t="s">
        <v>383</v>
      </c>
      <c r="D155" s="15" t="s">
        <v>384</v>
      </c>
    </row>
    <row r="156" spans="1:4" ht="18" x14ac:dyDescent="0.2">
      <c r="A156" s="16" t="s">
        <v>286</v>
      </c>
      <c r="B156" s="15" t="s">
        <v>200</v>
      </c>
      <c r="C156" s="15" t="s">
        <v>385</v>
      </c>
      <c r="D156" s="15" t="s">
        <v>386</v>
      </c>
    </row>
    <row r="157" spans="1:4" ht="18" x14ac:dyDescent="0.2">
      <c r="A157" s="16" t="s">
        <v>286</v>
      </c>
      <c r="B157" s="15" t="s">
        <v>203</v>
      </c>
      <c r="C157" s="15" t="s">
        <v>387</v>
      </c>
      <c r="D157" s="15" t="s">
        <v>388</v>
      </c>
    </row>
    <row r="158" spans="1:4" ht="18" x14ac:dyDescent="0.2">
      <c r="A158" s="16" t="s">
        <v>286</v>
      </c>
      <c r="B158" s="15" t="s">
        <v>24</v>
      </c>
      <c r="C158" s="15" t="s">
        <v>389</v>
      </c>
      <c r="D158" s="15" t="s">
        <v>390</v>
      </c>
    </row>
    <row r="159" spans="1:4" ht="18" x14ac:dyDescent="0.2">
      <c r="A159" s="16" t="s">
        <v>286</v>
      </c>
      <c r="B159" s="15" t="s">
        <v>207</v>
      </c>
      <c r="C159" s="15" t="s">
        <v>391</v>
      </c>
      <c r="D159" s="15" t="s">
        <v>392</v>
      </c>
    </row>
    <row r="160" spans="1:4" s="1" customFormat="1" ht="18" x14ac:dyDescent="0.2">
      <c r="A160" s="16" t="s">
        <v>398</v>
      </c>
      <c r="B160" s="16" t="s">
        <v>18</v>
      </c>
      <c r="C160" s="16" t="s">
        <v>1010</v>
      </c>
      <c r="D160" s="16" t="s">
        <v>1047</v>
      </c>
    </row>
    <row r="161" spans="1:4" ht="18" x14ac:dyDescent="0.2">
      <c r="A161" s="16" t="s">
        <v>286</v>
      </c>
      <c r="B161" s="15" t="s">
        <v>211</v>
      </c>
      <c r="C161" s="15" t="s">
        <v>394</v>
      </c>
      <c r="D161" s="15" t="s">
        <v>395</v>
      </c>
    </row>
    <row r="162" spans="1:4" ht="18" x14ac:dyDescent="0.2">
      <c r="A162" s="16" t="s">
        <v>286</v>
      </c>
      <c r="B162" s="15" t="s">
        <v>25</v>
      </c>
      <c r="C162" s="15" t="s">
        <v>396</v>
      </c>
      <c r="D162" s="15" t="s">
        <v>397</v>
      </c>
    </row>
    <row r="163" spans="1:4" ht="18" x14ac:dyDescent="0.2">
      <c r="A163" s="16" t="s">
        <v>1021</v>
      </c>
      <c r="B163" s="15" t="s">
        <v>32</v>
      </c>
      <c r="C163" s="15" t="s">
        <v>1011</v>
      </c>
      <c r="D163" s="15" t="s">
        <v>1012</v>
      </c>
    </row>
    <row r="164" spans="1:4" s="1" customFormat="1" ht="18" x14ac:dyDescent="0.2">
      <c r="A164" s="16" t="s">
        <v>398</v>
      </c>
      <c r="B164" s="16" t="s">
        <v>19</v>
      </c>
      <c r="C164" s="16" t="s">
        <v>1013</v>
      </c>
      <c r="D164" s="16" t="s">
        <v>1048</v>
      </c>
    </row>
    <row r="165" spans="1:4" ht="18" x14ac:dyDescent="0.2">
      <c r="A165" s="16" t="s">
        <v>286</v>
      </c>
      <c r="B165" s="15" t="s">
        <v>216</v>
      </c>
      <c r="C165" s="15" t="s">
        <v>400</v>
      </c>
      <c r="D165" s="15" t="s">
        <v>401</v>
      </c>
    </row>
    <row r="166" spans="1:4" ht="18" x14ac:dyDescent="0.2">
      <c r="A166" s="16" t="s">
        <v>286</v>
      </c>
      <c r="B166" s="15" t="s">
        <v>26</v>
      </c>
      <c r="C166" s="15" t="s">
        <v>402</v>
      </c>
      <c r="D166" s="15" t="s">
        <v>403</v>
      </c>
    </row>
    <row r="167" spans="1:4" ht="18" x14ac:dyDescent="0.2">
      <c r="A167" s="16" t="s">
        <v>286</v>
      </c>
      <c r="B167" s="15" t="s">
        <v>219</v>
      </c>
      <c r="C167" s="15" t="s">
        <v>404</v>
      </c>
      <c r="D167" s="15" t="s">
        <v>405</v>
      </c>
    </row>
    <row r="168" spans="1:4" s="1" customFormat="1" ht="18" x14ac:dyDescent="0.2">
      <c r="A168" s="16" t="s">
        <v>398</v>
      </c>
      <c r="B168" s="16" t="s">
        <v>20</v>
      </c>
      <c r="C168" s="16" t="s">
        <v>1014</v>
      </c>
      <c r="D168" s="16" t="s">
        <v>1049</v>
      </c>
    </row>
    <row r="169" spans="1:4" ht="18" x14ac:dyDescent="0.2">
      <c r="A169" s="16" t="s">
        <v>286</v>
      </c>
      <c r="B169" s="15" t="s">
        <v>222</v>
      </c>
      <c r="C169" s="15" t="s">
        <v>407</v>
      </c>
      <c r="D169" s="15" t="s">
        <v>408</v>
      </c>
    </row>
    <row r="170" spans="1:4" ht="18" x14ac:dyDescent="0.2">
      <c r="A170" s="16" t="s">
        <v>286</v>
      </c>
      <c r="B170" s="15" t="s">
        <v>225</v>
      </c>
      <c r="C170" s="15" t="s">
        <v>409</v>
      </c>
      <c r="D170" s="15" t="s">
        <v>410</v>
      </c>
    </row>
    <row r="171" spans="1:4" ht="18" x14ac:dyDescent="0.2">
      <c r="A171" s="16" t="s">
        <v>459</v>
      </c>
      <c r="B171" s="17" t="s">
        <v>228</v>
      </c>
      <c r="C171" s="17" t="s">
        <v>455</v>
      </c>
      <c r="D171" s="17" t="s">
        <v>456</v>
      </c>
    </row>
    <row r="172" spans="1:4" ht="18" x14ac:dyDescent="0.2">
      <c r="A172" s="16" t="s">
        <v>120</v>
      </c>
      <c r="B172" s="15" t="s">
        <v>229</v>
      </c>
      <c r="C172" s="15" t="s">
        <v>1003</v>
      </c>
      <c r="D172" s="15" t="s">
        <v>1003</v>
      </c>
    </row>
    <row r="173" spans="1:4" ht="18" x14ac:dyDescent="0.2">
      <c r="A173" s="16" t="s">
        <v>286</v>
      </c>
      <c r="B173" s="15" t="s">
        <v>230</v>
      </c>
      <c r="C173" s="15" t="s">
        <v>411</v>
      </c>
      <c r="D173" s="15" t="s">
        <v>412</v>
      </c>
    </row>
    <row r="174" spans="1:4" ht="18" x14ac:dyDescent="0.2">
      <c r="A174" s="16" t="s">
        <v>286</v>
      </c>
      <c r="B174" s="15" t="s">
        <v>233</v>
      </c>
      <c r="C174" s="15" t="s">
        <v>413</v>
      </c>
      <c r="D174" s="15" t="s">
        <v>414</v>
      </c>
    </row>
    <row r="175" spans="1:4" ht="18" x14ac:dyDescent="0.2">
      <c r="A175" s="16" t="s">
        <v>286</v>
      </c>
      <c r="B175" s="15" t="s">
        <v>236</v>
      </c>
      <c r="C175" s="15" t="s">
        <v>415</v>
      </c>
      <c r="D175" s="15" t="s">
        <v>416</v>
      </c>
    </row>
    <row r="176" spans="1:4" ht="18" x14ac:dyDescent="0.2">
      <c r="A176" s="16" t="s">
        <v>286</v>
      </c>
      <c r="B176" s="15" t="s">
        <v>239</v>
      </c>
      <c r="C176" s="15" t="s">
        <v>417</v>
      </c>
      <c r="D176" s="15" t="s">
        <v>418</v>
      </c>
    </row>
    <row r="177" spans="1:4" ht="18" x14ac:dyDescent="0.2">
      <c r="A177" s="16" t="s">
        <v>286</v>
      </c>
      <c r="B177" s="15" t="s">
        <v>242</v>
      </c>
      <c r="C177" s="15" t="s">
        <v>419</v>
      </c>
      <c r="D177" s="15" t="s">
        <v>420</v>
      </c>
    </row>
    <row r="178" spans="1:4" ht="18" x14ac:dyDescent="0.2">
      <c r="A178" s="16" t="s">
        <v>459</v>
      </c>
      <c r="B178" s="17" t="s">
        <v>245</v>
      </c>
      <c r="C178" s="17" t="s">
        <v>457</v>
      </c>
      <c r="D178" s="17" t="s">
        <v>458</v>
      </c>
    </row>
    <row r="179" spans="1:4" ht="18" x14ac:dyDescent="0.2">
      <c r="A179" s="16" t="s">
        <v>120</v>
      </c>
      <c r="B179" s="15" t="s">
        <v>246</v>
      </c>
      <c r="C179" s="15" t="s">
        <v>1003</v>
      </c>
      <c r="D179" s="15" t="s">
        <v>1003</v>
      </c>
    </row>
    <row r="180" spans="1:4" ht="18" x14ac:dyDescent="0.2">
      <c r="A180" s="16" t="s">
        <v>286</v>
      </c>
      <c r="B180" s="15" t="s">
        <v>247</v>
      </c>
      <c r="C180" s="15" t="s">
        <v>421</v>
      </c>
      <c r="D180" s="15" t="s">
        <v>422</v>
      </c>
    </row>
    <row r="181" spans="1:4" ht="18" x14ac:dyDescent="0.2">
      <c r="A181" s="16" t="s">
        <v>286</v>
      </c>
      <c r="B181" s="15" t="s">
        <v>250</v>
      </c>
      <c r="C181" s="15" t="s">
        <v>423</v>
      </c>
      <c r="D181" s="15" t="s">
        <v>424</v>
      </c>
    </row>
    <row r="182" spans="1:4" ht="18" x14ac:dyDescent="0.2">
      <c r="A182" s="16" t="s">
        <v>286</v>
      </c>
      <c r="B182" s="15" t="s">
        <v>253</v>
      </c>
      <c r="C182" s="15" t="s">
        <v>425</v>
      </c>
      <c r="D182" s="15" t="s">
        <v>426</v>
      </c>
    </row>
    <row r="183" spans="1:4" ht="18" x14ac:dyDescent="0.2">
      <c r="A183" s="16" t="s">
        <v>1021</v>
      </c>
      <c r="B183" s="15" t="s">
        <v>33</v>
      </c>
      <c r="C183" s="15" t="s">
        <v>1015</v>
      </c>
      <c r="D183" s="15" t="s">
        <v>1016</v>
      </c>
    </row>
    <row r="184" spans="1:4" ht="18" x14ac:dyDescent="0.2">
      <c r="A184" s="16" t="s">
        <v>1022</v>
      </c>
      <c r="B184" s="15" t="s">
        <v>258</v>
      </c>
      <c r="C184" s="15" t="s">
        <v>427</v>
      </c>
      <c r="D184" s="15" t="s">
        <v>428</v>
      </c>
    </row>
    <row r="185" spans="1:4" ht="18" x14ac:dyDescent="0.2">
      <c r="A185" s="16" t="s">
        <v>1023</v>
      </c>
      <c r="B185" s="15" t="s">
        <v>261</v>
      </c>
      <c r="C185" s="15" t="s">
        <v>429</v>
      </c>
      <c r="D185" s="15" t="s">
        <v>430</v>
      </c>
    </row>
    <row r="186" spans="1:4" ht="18" x14ac:dyDescent="0.2">
      <c r="A186" s="16" t="s">
        <v>1024</v>
      </c>
      <c r="B186" s="15" t="s">
        <v>264</v>
      </c>
      <c r="C186" s="15" t="s">
        <v>431</v>
      </c>
      <c r="D186" s="15" t="s">
        <v>432</v>
      </c>
    </row>
    <row r="187" spans="1:4" ht="18" x14ac:dyDescent="0.2">
      <c r="A187" s="16" t="s">
        <v>1025</v>
      </c>
      <c r="B187" s="15" t="s">
        <v>34</v>
      </c>
      <c r="C187" s="15" t="s">
        <v>1017</v>
      </c>
      <c r="D187" s="15" t="s">
        <v>1018</v>
      </c>
    </row>
    <row r="188" spans="1:4" ht="18" x14ac:dyDescent="0.2">
      <c r="A188" s="16" t="s">
        <v>1026</v>
      </c>
      <c r="B188" s="15" t="s">
        <v>269</v>
      </c>
      <c r="C188" s="15" t="s">
        <v>433</v>
      </c>
      <c r="D188" s="15" t="s">
        <v>434</v>
      </c>
    </row>
    <row r="189" spans="1:4" ht="18" x14ac:dyDescent="0.2">
      <c r="A189" s="16" t="s">
        <v>1027</v>
      </c>
      <c r="B189" s="15" t="s">
        <v>272</v>
      </c>
      <c r="C189" s="15" t="s">
        <v>435</v>
      </c>
      <c r="D189" s="15" t="s">
        <v>436</v>
      </c>
    </row>
    <row r="190" spans="1:4" ht="18" x14ac:dyDescent="0.2">
      <c r="A190" s="16" t="s">
        <v>1028</v>
      </c>
      <c r="B190" s="15" t="s">
        <v>275</v>
      </c>
      <c r="C190" s="15" t="s">
        <v>437</v>
      </c>
      <c r="D190" s="15" t="s">
        <v>438</v>
      </c>
    </row>
    <row r="191" spans="1:4" ht="18" x14ac:dyDescent="0.2">
      <c r="A191" s="16" t="s">
        <v>1029</v>
      </c>
      <c r="B191" s="15" t="s">
        <v>278</v>
      </c>
      <c r="C191" s="15" t="s">
        <v>439</v>
      </c>
      <c r="D191" s="15" t="s">
        <v>440</v>
      </c>
    </row>
    <row r="192" spans="1:4" ht="18" x14ac:dyDescent="0.2">
      <c r="A192" s="16" t="s">
        <v>1030</v>
      </c>
      <c r="B192" s="15" t="s">
        <v>35</v>
      </c>
      <c r="C192" s="15" t="s">
        <v>1019</v>
      </c>
      <c r="D192" s="15" t="s">
        <v>1020</v>
      </c>
    </row>
    <row r="193" spans="1:4" ht="18" x14ac:dyDescent="0.2">
      <c r="A193" s="16" t="s">
        <v>1031</v>
      </c>
      <c r="B193" s="15" t="s">
        <v>283</v>
      </c>
      <c r="C193" s="15" t="s">
        <v>441</v>
      </c>
      <c r="D193" s="15" t="s">
        <v>442</v>
      </c>
    </row>
  </sheetData>
  <phoneticPr fontId="2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D 5nm</vt:lpstr>
      <vt:lpstr>3D</vt:lpstr>
      <vt:lpstr>2D Sub-nm</vt:lpstr>
      <vt:lpstr>20n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Steen</dc:creator>
  <cp:lastModifiedBy>Philipp Steen</cp:lastModifiedBy>
  <dcterms:created xsi:type="dcterms:W3CDTF">2022-06-30T14:08:49Z</dcterms:created>
  <dcterms:modified xsi:type="dcterms:W3CDTF">2023-01-20T16:52:58Z</dcterms:modified>
</cp:coreProperties>
</file>